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gustian Surya\Downloads\"/>
    </mc:Choice>
  </mc:AlternateContent>
  <xr:revisionPtr revIDLastSave="0" documentId="13_ncr:1_{612D494C-09DE-403E-A847-39B1FAC5D1B2}" xr6:coauthVersionLast="47" xr6:coauthVersionMax="47" xr10:uidLastSave="{00000000-0000-0000-0000-000000000000}"/>
  <bookViews>
    <workbookView xWindow="-108" yWindow="-108" windowWidth="23256" windowHeight="12576" activeTab="1" xr2:uid="{696FEBEC-72BD-4C72-AC63-648B1D430564}"/>
  </bookViews>
  <sheets>
    <sheet name="Raw Data" sheetId="1" r:id="rId1"/>
    <sheet name="Processed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" i="2" l="1"/>
  <c r="O5" i="2"/>
  <c r="P5" i="2"/>
  <c r="Q5" i="2"/>
  <c r="R5" i="2"/>
  <c r="N6" i="2"/>
  <c r="O6" i="2"/>
  <c r="P6" i="2"/>
  <c r="Q6" i="2"/>
  <c r="R6" i="2"/>
  <c r="N7" i="2"/>
  <c r="O7" i="2"/>
  <c r="P7" i="2"/>
  <c r="Q7" i="2"/>
  <c r="R7" i="2"/>
  <c r="N8" i="2"/>
  <c r="O8" i="2"/>
  <c r="P8" i="2"/>
  <c r="Q8" i="2"/>
  <c r="R8" i="2"/>
  <c r="O4" i="2"/>
  <c r="P4" i="2"/>
  <c r="Q4" i="2"/>
  <c r="R4" i="2"/>
  <c r="N4" i="2"/>
  <c r="I12" i="2"/>
  <c r="J12" i="2"/>
  <c r="K12" i="2"/>
  <c r="L12" i="2"/>
  <c r="H12" i="2"/>
  <c r="I10" i="2"/>
  <c r="J10" i="2"/>
  <c r="K10" i="2"/>
  <c r="L10" i="2"/>
  <c r="H10" i="2"/>
  <c r="H94" i="1"/>
  <c r="I94" i="1"/>
  <c r="J94" i="1"/>
  <c r="K94" i="1"/>
  <c r="L94" i="1"/>
  <c r="H95" i="1"/>
  <c r="I95" i="1"/>
  <c r="J95" i="1"/>
  <c r="K95" i="1"/>
  <c r="L95" i="1"/>
  <c r="H96" i="1"/>
  <c r="I96" i="1"/>
  <c r="J96" i="1"/>
  <c r="K96" i="1"/>
  <c r="L96" i="1"/>
  <c r="H97" i="1"/>
  <c r="I97" i="1"/>
  <c r="J97" i="1"/>
  <c r="K97" i="1"/>
  <c r="L97" i="1"/>
  <c r="H86" i="1"/>
  <c r="I86" i="1"/>
  <c r="J86" i="1"/>
  <c r="K86" i="1"/>
  <c r="L86" i="1"/>
  <c r="H87" i="1"/>
  <c r="I87" i="1"/>
  <c r="J87" i="1"/>
  <c r="K87" i="1"/>
  <c r="L87" i="1"/>
  <c r="H88" i="1"/>
  <c r="I88" i="1"/>
  <c r="J88" i="1"/>
  <c r="K88" i="1"/>
  <c r="L88" i="1"/>
  <c r="H93" i="1"/>
  <c r="I93" i="1"/>
  <c r="J93" i="1"/>
  <c r="K93" i="1"/>
  <c r="L93" i="1"/>
  <c r="H76" i="1"/>
  <c r="I76" i="1"/>
  <c r="J76" i="1"/>
  <c r="K76" i="1"/>
  <c r="L76" i="1"/>
  <c r="H77" i="1"/>
  <c r="I77" i="1"/>
  <c r="J77" i="1"/>
  <c r="K77" i="1"/>
  <c r="L77" i="1"/>
  <c r="H78" i="1"/>
  <c r="I78" i="1"/>
  <c r="J78" i="1"/>
  <c r="K78" i="1"/>
  <c r="L78" i="1"/>
  <c r="H79" i="1"/>
  <c r="I79" i="1"/>
  <c r="J79" i="1"/>
  <c r="K79" i="1"/>
  <c r="L79" i="1"/>
  <c r="H84" i="1"/>
  <c r="I84" i="1"/>
  <c r="J84" i="1"/>
  <c r="K84" i="1"/>
  <c r="L84" i="1"/>
  <c r="H85" i="1"/>
  <c r="I85" i="1"/>
  <c r="J85" i="1"/>
  <c r="K85" i="1"/>
  <c r="L85" i="1"/>
  <c r="I75" i="1"/>
  <c r="J75" i="1"/>
  <c r="J100" i="1" s="1"/>
  <c r="K75" i="1"/>
  <c r="L75" i="1"/>
  <c r="H75" i="1"/>
  <c r="K103" i="1" l="1"/>
  <c r="J103" i="1"/>
  <c r="J104" i="1"/>
  <c r="L102" i="1"/>
  <c r="I101" i="1"/>
  <c r="H101" i="1"/>
  <c r="K100" i="1"/>
  <c r="H104" i="1"/>
  <c r="J102" i="1"/>
  <c r="L103" i="1"/>
  <c r="I102" i="1"/>
  <c r="L100" i="1"/>
  <c r="I100" i="1"/>
  <c r="H102" i="1"/>
  <c r="H100" i="1"/>
  <c r="I104" i="1"/>
  <c r="K102" i="1"/>
  <c r="L101" i="1"/>
  <c r="L104" i="1"/>
  <c r="I103" i="1"/>
  <c r="K101" i="1"/>
  <c r="K104" i="1"/>
  <c r="H103" i="1"/>
  <c r="J101" i="1"/>
  <c r="L105" i="1" l="1"/>
  <c r="H105" i="1"/>
  <c r="K105" i="1"/>
  <c r="I105" i="1"/>
  <c r="J105" i="1"/>
</calcChain>
</file>

<file path=xl/sharedStrings.xml><?xml version="1.0" encoding="utf-8"?>
<sst xmlns="http://schemas.openxmlformats.org/spreadsheetml/2006/main" count="590" uniqueCount="31">
  <si>
    <t>A</t>
  </si>
  <si>
    <t>X</t>
  </si>
  <si>
    <t>B</t>
  </si>
  <si>
    <t>C</t>
  </si>
  <si>
    <t>D</t>
  </si>
  <si>
    <t>E</t>
  </si>
  <si>
    <t>F</t>
  </si>
  <si>
    <t>G</t>
  </si>
  <si>
    <t>H</t>
  </si>
  <si>
    <t>Average</t>
  </si>
  <si>
    <t>RPS23</t>
  </si>
  <si>
    <t>RPS10</t>
  </si>
  <si>
    <t>RPL5</t>
  </si>
  <si>
    <t>RPL35</t>
  </si>
  <si>
    <t>Nontarget</t>
  </si>
  <si>
    <t>Average Read 1</t>
  </si>
  <si>
    <t>Average Read 2</t>
  </si>
  <si>
    <t>Average Read 3</t>
  </si>
  <si>
    <t>P Value</t>
  </si>
  <si>
    <t>Technical Replicate 1</t>
  </si>
  <si>
    <t>Technical Replicate 2</t>
  </si>
  <si>
    <t>RPL35a</t>
  </si>
  <si>
    <t>Average from 2 technical Replicates</t>
  </si>
  <si>
    <t>Value A</t>
  </si>
  <si>
    <t>Value B</t>
  </si>
  <si>
    <t>Value C</t>
  </si>
  <si>
    <t>ADP/ATP Ratio</t>
  </si>
  <si>
    <t>(C-B)/A</t>
  </si>
  <si>
    <t>(Read 3-Read 2)/Read 1</t>
  </si>
  <si>
    <t>Normalized Ratio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00"/>
  </numFmts>
  <fonts count="3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lightUp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" fontId="2" fillId="2" borderId="0" xfId="0" applyNumberFormat="1" applyFont="1" applyFill="1"/>
    <xf numFmtId="1" fontId="0" fillId="2" borderId="0" xfId="0" applyNumberFormat="1" applyFill="1"/>
    <xf numFmtId="1" fontId="0" fillId="0" borderId="0" xfId="0" applyNumberFormat="1"/>
    <xf numFmtId="1" fontId="2" fillId="0" borderId="0" xfId="0" applyNumberFormat="1" applyFont="1"/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D9DBE-B3FF-40EA-A3F4-79DAE1017018}">
  <dimension ref="A1:N105"/>
  <sheetViews>
    <sheetView topLeftCell="A70" zoomScale="70" zoomScaleNormal="70" workbookViewId="0">
      <selection activeCell="G101" sqref="G101"/>
    </sheetView>
  </sheetViews>
  <sheetFormatPr defaultRowHeight="14.4" x14ac:dyDescent="0.3"/>
  <cols>
    <col min="8" max="8" width="17.44140625" customWidth="1"/>
    <col min="9" max="9" width="12.6640625" customWidth="1"/>
    <col min="10" max="10" width="11.88671875" customWidth="1"/>
    <col min="11" max="11" width="13.77734375" customWidth="1"/>
    <col min="12" max="12" width="13.44140625" customWidth="1"/>
  </cols>
  <sheetData>
    <row r="1" spans="1:14" x14ac:dyDescent="0.3">
      <c r="A1" t="s">
        <v>19</v>
      </c>
      <c r="H1" t="s">
        <v>10</v>
      </c>
      <c r="I1" t="s">
        <v>11</v>
      </c>
      <c r="J1" t="s">
        <v>12</v>
      </c>
      <c r="K1" t="s">
        <v>21</v>
      </c>
      <c r="L1" t="s">
        <v>14</v>
      </c>
    </row>
    <row r="2" spans="1:14" x14ac:dyDescent="0.3">
      <c r="A2" s="1" t="s">
        <v>23</v>
      </c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N2" s="1"/>
    </row>
    <row r="3" spans="1:14" x14ac:dyDescent="0.3">
      <c r="A3" s="1" t="s">
        <v>0</v>
      </c>
      <c r="B3" s="3" t="s">
        <v>1</v>
      </c>
      <c r="C3" s="4" t="s">
        <v>1</v>
      </c>
      <c r="D3" s="4" t="s">
        <v>1</v>
      </c>
      <c r="E3" s="4" t="s">
        <v>1</v>
      </c>
      <c r="F3" s="4" t="s">
        <v>1</v>
      </c>
      <c r="G3" s="4" t="s">
        <v>1</v>
      </c>
      <c r="H3" s="4" t="s">
        <v>1</v>
      </c>
      <c r="I3" s="4" t="s">
        <v>1</v>
      </c>
      <c r="J3" s="4" t="s">
        <v>1</v>
      </c>
      <c r="K3" s="4" t="s">
        <v>1</v>
      </c>
      <c r="L3" s="4" t="s">
        <v>1</v>
      </c>
      <c r="M3" s="4" t="s">
        <v>1</v>
      </c>
      <c r="N3" s="1" t="s">
        <v>0</v>
      </c>
    </row>
    <row r="4" spans="1:14" x14ac:dyDescent="0.3">
      <c r="A4" s="1" t="s">
        <v>2</v>
      </c>
      <c r="B4" s="4" t="s">
        <v>1</v>
      </c>
      <c r="C4" s="4" t="s">
        <v>1</v>
      </c>
      <c r="D4" s="4" t="s">
        <v>1</v>
      </c>
      <c r="E4" s="4" t="s">
        <v>1</v>
      </c>
      <c r="F4" s="4" t="s">
        <v>1</v>
      </c>
      <c r="G4" s="4" t="s">
        <v>1</v>
      </c>
      <c r="H4" s="4" t="s">
        <v>1</v>
      </c>
      <c r="I4" s="4" t="s">
        <v>1</v>
      </c>
      <c r="J4" s="4" t="s">
        <v>1</v>
      </c>
      <c r="K4" s="4" t="s">
        <v>1</v>
      </c>
      <c r="L4" s="4" t="s">
        <v>1</v>
      </c>
      <c r="M4" s="4" t="s">
        <v>1</v>
      </c>
      <c r="N4" s="1" t="s">
        <v>2</v>
      </c>
    </row>
    <row r="5" spans="1:14" x14ac:dyDescent="0.3">
      <c r="A5" s="1" t="s">
        <v>3</v>
      </c>
      <c r="B5" s="4" t="s">
        <v>1</v>
      </c>
      <c r="C5" s="4" t="s">
        <v>1</v>
      </c>
      <c r="D5" s="4" t="s">
        <v>1</v>
      </c>
      <c r="E5" s="4" t="s">
        <v>1</v>
      </c>
      <c r="F5" s="4" t="s">
        <v>1</v>
      </c>
      <c r="G5" s="4" t="s">
        <v>1</v>
      </c>
      <c r="H5" s="4" t="s">
        <v>1</v>
      </c>
      <c r="I5" s="4" t="s">
        <v>1</v>
      </c>
      <c r="J5" s="4" t="s">
        <v>1</v>
      </c>
      <c r="K5" s="4" t="s">
        <v>1</v>
      </c>
      <c r="L5" s="4" t="s">
        <v>1</v>
      </c>
      <c r="M5" s="4" t="s">
        <v>1</v>
      </c>
      <c r="N5" s="1" t="s">
        <v>3</v>
      </c>
    </row>
    <row r="6" spans="1:14" x14ac:dyDescent="0.3">
      <c r="A6" s="1" t="s">
        <v>4</v>
      </c>
      <c r="B6" s="4" t="s">
        <v>1</v>
      </c>
      <c r="C6" s="4" t="s">
        <v>1</v>
      </c>
      <c r="D6" s="4" t="s">
        <v>1</v>
      </c>
      <c r="E6" s="4" t="s">
        <v>1</v>
      </c>
      <c r="F6" s="4" t="s">
        <v>1</v>
      </c>
      <c r="G6" s="4" t="s">
        <v>1</v>
      </c>
      <c r="H6" s="5">
        <v>7919</v>
      </c>
      <c r="I6" s="5">
        <v>9340</v>
      </c>
      <c r="J6" s="5">
        <v>10118</v>
      </c>
      <c r="K6" s="5">
        <v>6986</v>
      </c>
      <c r="L6" s="5">
        <v>9820</v>
      </c>
      <c r="M6" s="4" t="s">
        <v>1</v>
      </c>
      <c r="N6" s="1" t="s">
        <v>4</v>
      </c>
    </row>
    <row r="7" spans="1:14" x14ac:dyDescent="0.3">
      <c r="A7" s="1" t="s">
        <v>5</v>
      </c>
      <c r="B7" s="4" t="s">
        <v>1</v>
      </c>
      <c r="C7" s="4" t="s">
        <v>1</v>
      </c>
      <c r="D7" s="4" t="s">
        <v>1</v>
      </c>
      <c r="E7" s="4" t="s">
        <v>1</v>
      </c>
      <c r="F7" s="4" t="s">
        <v>1</v>
      </c>
      <c r="G7" s="4" t="s">
        <v>1</v>
      </c>
      <c r="H7" s="5">
        <v>9714</v>
      </c>
      <c r="I7" s="5">
        <v>12609</v>
      </c>
      <c r="J7" s="5">
        <v>14512</v>
      </c>
      <c r="K7" s="5">
        <v>8448</v>
      </c>
      <c r="L7" s="5">
        <v>10738</v>
      </c>
      <c r="M7" s="4" t="s">
        <v>1</v>
      </c>
      <c r="N7" s="1" t="s">
        <v>5</v>
      </c>
    </row>
    <row r="8" spans="1:14" x14ac:dyDescent="0.3">
      <c r="A8" s="1" t="s">
        <v>6</v>
      </c>
      <c r="B8" s="4" t="s">
        <v>1</v>
      </c>
      <c r="C8" s="4" t="s">
        <v>1</v>
      </c>
      <c r="D8" s="4" t="s">
        <v>1</v>
      </c>
      <c r="E8" s="4" t="s">
        <v>1</v>
      </c>
      <c r="F8" s="4" t="s">
        <v>1</v>
      </c>
      <c r="G8" s="4" t="s">
        <v>1</v>
      </c>
      <c r="H8" s="5">
        <v>10414</v>
      </c>
      <c r="I8" s="5">
        <v>11163</v>
      </c>
      <c r="J8" s="5">
        <v>12277</v>
      </c>
      <c r="K8" s="5">
        <v>8593</v>
      </c>
      <c r="L8" s="5">
        <v>9788</v>
      </c>
      <c r="M8" s="4" t="s">
        <v>1</v>
      </c>
      <c r="N8" s="1" t="s">
        <v>6</v>
      </c>
    </row>
    <row r="9" spans="1:14" x14ac:dyDescent="0.3">
      <c r="A9" s="1" t="s">
        <v>7</v>
      </c>
      <c r="B9" s="4" t="s">
        <v>1</v>
      </c>
      <c r="C9" s="4" t="s">
        <v>1</v>
      </c>
      <c r="D9" s="4" t="s">
        <v>1</v>
      </c>
      <c r="E9" s="4" t="s">
        <v>1</v>
      </c>
      <c r="F9" s="4" t="s">
        <v>1</v>
      </c>
      <c r="G9" s="4" t="s">
        <v>1</v>
      </c>
      <c r="H9" s="5">
        <v>8732</v>
      </c>
      <c r="I9" s="5">
        <v>7674</v>
      </c>
      <c r="J9" s="5">
        <v>11787</v>
      </c>
      <c r="K9" s="5">
        <v>9842</v>
      </c>
      <c r="L9" s="5">
        <v>9702</v>
      </c>
      <c r="M9" s="4" t="s">
        <v>1</v>
      </c>
      <c r="N9" s="1" t="s">
        <v>7</v>
      </c>
    </row>
    <row r="10" spans="1:14" x14ac:dyDescent="0.3">
      <c r="A10" s="1" t="s">
        <v>8</v>
      </c>
      <c r="B10" s="4" t="s">
        <v>1</v>
      </c>
      <c r="C10" s="4" t="s">
        <v>1</v>
      </c>
      <c r="D10" s="4" t="s">
        <v>1</v>
      </c>
      <c r="E10" s="4" t="s">
        <v>1</v>
      </c>
      <c r="F10" s="4" t="s">
        <v>1</v>
      </c>
      <c r="G10" s="4" t="s">
        <v>1</v>
      </c>
      <c r="H10" s="5">
        <v>8710</v>
      </c>
      <c r="I10" s="5">
        <v>3722</v>
      </c>
      <c r="J10" s="5">
        <v>10312</v>
      </c>
      <c r="K10" s="5">
        <v>15972</v>
      </c>
      <c r="L10" s="5">
        <v>12924</v>
      </c>
      <c r="M10" s="4" t="s">
        <v>1</v>
      </c>
      <c r="N10" s="1" t="s">
        <v>8</v>
      </c>
    </row>
    <row r="11" spans="1:14" x14ac:dyDescent="0.3">
      <c r="A11" s="1" t="s">
        <v>24</v>
      </c>
    </row>
    <row r="12" spans="1:14" x14ac:dyDescent="0.3">
      <c r="A12" s="1" t="s">
        <v>0</v>
      </c>
      <c r="B12" s="3" t="s">
        <v>1</v>
      </c>
      <c r="C12" s="4" t="s">
        <v>1</v>
      </c>
      <c r="D12" s="4" t="s">
        <v>1</v>
      </c>
      <c r="E12" s="4" t="s">
        <v>1</v>
      </c>
      <c r="F12" s="4" t="s">
        <v>1</v>
      </c>
      <c r="G12" s="4" t="s">
        <v>1</v>
      </c>
      <c r="H12" s="4" t="s">
        <v>1</v>
      </c>
      <c r="I12" s="4" t="s">
        <v>1</v>
      </c>
      <c r="J12" s="4" t="s">
        <v>1</v>
      </c>
      <c r="K12" s="4" t="s">
        <v>1</v>
      </c>
      <c r="L12" s="4" t="s">
        <v>1</v>
      </c>
      <c r="M12" s="4" t="s">
        <v>1</v>
      </c>
      <c r="N12" s="1" t="s">
        <v>0</v>
      </c>
    </row>
    <row r="13" spans="1:14" x14ac:dyDescent="0.3">
      <c r="A13" s="1" t="s">
        <v>2</v>
      </c>
      <c r="B13" s="4" t="s">
        <v>1</v>
      </c>
      <c r="C13" s="4" t="s">
        <v>1</v>
      </c>
      <c r="D13" s="4" t="s">
        <v>1</v>
      </c>
      <c r="E13" s="4" t="s">
        <v>1</v>
      </c>
      <c r="F13" s="4" t="s">
        <v>1</v>
      </c>
      <c r="G13" s="4" t="s">
        <v>1</v>
      </c>
      <c r="H13" s="4" t="s">
        <v>1</v>
      </c>
      <c r="I13" s="4" t="s">
        <v>1</v>
      </c>
      <c r="J13" s="4" t="s">
        <v>1</v>
      </c>
      <c r="K13" s="4" t="s">
        <v>1</v>
      </c>
      <c r="L13" s="4" t="s">
        <v>1</v>
      </c>
      <c r="M13" s="4" t="s">
        <v>1</v>
      </c>
      <c r="N13" s="1" t="s">
        <v>2</v>
      </c>
    </row>
    <row r="14" spans="1:14" x14ac:dyDescent="0.3">
      <c r="A14" s="1" t="s">
        <v>3</v>
      </c>
      <c r="B14" s="4" t="s">
        <v>1</v>
      </c>
      <c r="C14" s="4" t="s">
        <v>1</v>
      </c>
      <c r="D14" s="4" t="s">
        <v>1</v>
      </c>
      <c r="E14" s="4" t="s">
        <v>1</v>
      </c>
      <c r="F14" s="4" t="s">
        <v>1</v>
      </c>
      <c r="G14" s="4" t="s">
        <v>1</v>
      </c>
      <c r="H14" s="4" t="s">
        <v>1</v>
      </c>
      <c r="I14" s="4" t="s">
        <v>1</v>
      </c>
      <c r="J14" s="4" t="s">
        <v>1</v>
      </c>
      <c r="K14" s="4" t="s">
        <v>1</v>
      </c>
      <c r="L14" s="4" t="s">
        <v>1</v>
      </c>
      <c r="M14" s="4" t="s">
        <v>1</v>
      </c>
      <c r="N14" s="1" t="s">
        <v>3</v>
      </c>
    </row>
    <row r="15" spans="1:14" x14ac:dyDescent="0.3">
      <c r="A15" s="1" t="s">
        <v>4</v>
      </c>
      <c r="B15" s="4" t="s">
        <v>1</v>
      </c>
      <c r="C15" s="4" t="s">
        <v>1</v>
      </c>
      <c r="D15" s="4" t="s">
        <v>1</v>
      </c>
      <c r="E15" s="4" t="s">
        <v>1</v>
      </c>
      <c r="F15" s="4" t="s">
        <v>1</v>
      </c>
      <c r="G15" s="4" t="s">
        <v>1</v>
      </c>
      <c r="H15" s="5">
        <v>7801</v>
      </c>
      <c r="I15" s="5">
        <v>9820</v>
      </c>
      <c r="J15" s="5">
        <v>10128</v>
      </c>
      <c r="K15" s="5">
        <v>6882</v>
      </c>
      <c r="L15" s="5">
        <v>9452</v>
      </c>
      <c r="M15" s="4" t="s">
        <v>1</v>
      </c>
      <c r="N15" s="1" t="s">
        <v>4</v>
      </c>
    </row>
    <row r="16" spans="1:14" x14ac:dyDescent="0.3">
      <c r="A16" s="1" t="s">
        <v>5</v>
      </c>
      <c r="B16" s="4" t="s">
        <v>1</v>
      </c>
      <c r="C16" s="4" t="s">
        <v>1</v>
      </c>
      <c r="D16" s="4" t="s">
        <v>1</v>
      </c>
      <c r="E16" s="4" t="s">
        <v>1</v>
      </c>
      <c r="F16" s="4" t="s">
        <v>1</v>
      </c>
      <c r="G16" s="4" t="s">
        <v>1</v>
      </c>
      <c r="H16" s="5">
        <v>9154</v>
      </c>
      <c r="I16" s="5">
        <v>12049</v>
      </c>
      <c r="J16" s="5">
        <v>14447</v>
      </c>
      <c r="K16" s="5">
        <v>8196</v>
      </c>
      <c r="L16" s="5">
        <v>10081</v>
      </c>
      <c r="M16" s="4" t="s">
        <v>1</v>
      </c>
      <c r="N16" s="1" t="s">
        <v>5</v>
      </c>
    </row>
    <row r="17" spans="1:14" x14ac:dyDescent="0.3">
      <c r="A17" s="1" t="s">
        <v>6</v>
      </c>
      <c r="B17" s="4" t="s">
        <v>1</v>
      </c>
      <c r="C17" s="4" t="s">
        <v>1</v>
      </c>
      <c r="D17" s="4" t="s">
        <v>1</v>
      </c>
      <c r="E17" s="4" t="s">
        <v>1</v>
      </c>
      <c r="F17" s="4" t="s">
        <v>1</v>
      </c>
      <c r="G17" s="4" t="s">
        <v>1</v>
      </c>
      <c r="H17" s="5">
        <v>9598</v>
      </c>
      <c r="I17" s="5">
        <v>10839</v>
      </c>
      <c r="J17" s="5">
        <v>11716</v>
      </c>
      <c r="K17" s="5">
        <v>7978</v>
      </c>
      <c r="L17" s="5">
        <v>9181</v>
      </c>
      <c r="M17" s="4" t="s">
        <v>1</v>
      </c>
      <c r="N17" s="1" t="s">
        <v>6</v>
      </c>
    </row>
    <row r="18" spans="1:14" x14ac:dyDescent="0.3">
      <c r="A18" s="1" t="s">
        <v>7</v>
      </c>
      <c r="B18" s="4" t="s">
        <v>1</v>
      </c>
      <c r="C18" s="4" t="s">
        <v>1</v>
      </c>
      <c r="D18" s="4" t="s">
        <v>1</v>
      </c>
      <c r="E18" s="4" t="s">
        <v>1</v>
      </c>
      <c r="F18" s="4" t="s">
        <v>1</v>
      </c>
      <c r="G18" s="4" t="s">
        <v>1</v>
      </c>
      <c r="H18" s="5">
        <v>8166</v>
      </c>
      <c r="I18" s="5">
        <v>7263</v>
      </c>
      <c r="J18" s="5">
        <v>10897</v>
      </c>
      <c r="K18" s="5">
        <v>9273</v>
      </c>
      <c r="L18" s="5">
        <v>9033</v>
      </c>
      <c r="M18" s="4" t="s">
        <v>1</v>
      </c>
      <c r="N18" s="1" t="s">
        <v>7</v>
      </c>
    </row>
    <row r="19" spans="1:14" x14ac:dyDescent="0.3">
      <c r="A19" s="1" t="s">
        <v>8</v>
      </c>
      <c r="B19" s="4" t="s">
        <v>1</v>
      </c>
      <c r="C19" s="4" t="s">
        <v>1</v>
      </c>
      <c r="D19" s="4" t="s">
        <v>1</v>
      </c>
      <c r="E19" s="4" t="s">
        <v>1</v>
      </c>
      <c r="F19" s="4" t="s">
        <v>1</v>
      </c>
      <c r="G19" s="4" t="s">
        <v>1</v>
      </c>
      <c r="H19" s="5">
        <v>8339</v>
      </c>
      <c r="I19" s="5">
        <v>3267</v>
      </c>
      <c r="J19" s="5">
        <v>9914</v>
      </c>
      <c r="K19" s="5">
        <v>18136</v>
      </c>
      <c r="L19" s="5">
        <v>12256</v>
      </c>
      <c r="M19" s="4" t="s">
        <v>1</v>
      </c>
      <c r="N19" s="1" t="s">
        <v>8</v>
      </c>
    </row>
    <row r="20" spans="1:14" x14ac:dyDescent="0.3">
      <c r="A20" s="1" t="s">
        <v>25</v>
      </c>
    </row>
    <row r="21" spans="1:14" x14ac:dyDescent="0.3">
      <c r="A21" s="1" t="s">
        <v>0</v>
      </c>
      <c r="B21" s="3" t="s">
        <v>1</v>
      </c>
      <c r="C21" s="4" t="s">
        <v>1</v>
      </c>
      <c r="D21" s="4" t="s">
        <v>1</v>
      </c>
      <c r="E21" s="4" t="s">
        <v>1</v>
      </c>
      <c r="F21" s="4" t="s">
        <v>1</v>
      </c>
      <c r="G21" s="4" t="s">
        <v>1</v>
      </c>
      <c r="H21" s="4" t="s">
        <v>1</v>
      </c>
      <c r="I21" s="4" t="s">
        <v>1</v>
      </c>
      <c r="J21" s="4" t="s">
        <v>1</v>
      </c>
      <c r="K21" s="4" t="s">
        <v>1</v>
      </c>
      <c r="L21" s="4" t="s">
        <v>1</v>
      </c>
      <c r="M21" s="4" t="s">
        <v>1</v>
      </c>
      <c r="N21" s="1" t="s">
        <v>0</v>
      </c>
    </row>
    <row r="22" spans="1:14" x14ac:dyDescent="0.3">
      <c r="A22" s="1" t="s">
        <v>2</v>
      </c>
      <c r="B22" s="4" t="s">
        <v>1</v>
      </c>
      <c r="C22" s="4" t="s">
        <v>1</v>
      </c>
      <c r="D22" s="4" t="s">
        <v>1</v>
      </c>
      <c r="E22" s="4" t="s">
        <v>1</v>
      </c>
      <c r="F22" s="4" t="s">
        <v>1</v>
      </c>
      <c r="G22" s="4" t="s">
        <v>1</v>
      </c>
      <c r="H22" s="4" t="s">
        <v>1</v>
      </c>
      <c r="I22" s="4" t="s">
        <v>1</v>
      </c>
      <c r="J22" s="4" t="s">
        <v>1</v>
      </c>
      <c r="K22" s="4" t="s">
        <v>1</v>
      </c>
      <c r="L22" s="4" t="s">
        <v>1</v>
      </c>
      <c r="M22" s="4" t="s">
        <v>1</v>
      </c>
      <c r="N22" s="1" t="s">
        <v>2</v>
      </c>
    </row>
    <row r="23" spans="1:14" x14ac:dyDescent="0.3">
      <c r="A23" s="1" t="s">
        <v>3</v>
      </c>
      <c r="B23" s="4" t="s">
        <v>1</v>
      </c>
      <c r="C23" s="4" t="s">
        <v>1</v>
      </c>
      <c r="D23" s="4" t="s">
        <v>1</v>
      </c>
      <c r="E23" s="4" t="s">
        <v>1</v>
      </c>
      <c r="F23" s="4" t="s">
        <v>1</v>
      </c>
      <c r="G23" s="4" t="s">
        <v>1</v>
      </c>
      <c r="H23" s="4" t="s">
        <v>1</v>
      </c>
      <c r="I23" s="4" t="s">
        <v>1</v>
      </c>
      <c r="J23" s="4" t="s">
        <v>1</v>
      </c>
      <c r="K23" s="4" t="s">
        <v>1</v>
      </c>
      <c r="L23" s="4" t="s">
        <v>1</v>
      </c>
      <c r="M23" s="4" t="s">
        <v>1</v>
      </c>
      <c r="N23" s="1" t="s">
        <v>3</v>
      </c>
    </row>
    <row r="24" spans="1:14" x14ac:dyDescent="0.3">
      <c r="A24" s="1" t="s">
        <v>4</v>
      </c>
      <c r="B24" s="4" t="s">
        <v>1</v>
      </c>
      <c r="C24" s="4" t="s">
        <v>1</v>
      </c>
      <c r="D24" s="4" t="s">
        <v>1</v>
      </c>
      <c r="E24" s="4" t="s">
        <v>1</v>
      </c>
      <c r="F24" s="4" t="s">
        <v>1</v>
      </c>
      <c r="G24" s="4" t="s">
        <v>1</v>
      </c>
      <c r="H24" s="5">
        <v>11016</v>
      </c>
      <c r="I24" s="5">
        <v>14560</v>
      </c>
      <c r="J24" s="5">
        <v>15790</v>
      </c>
      <c r="K24" s="5">
        <v>9935</v>
      </c>
      <c r="L24" s="5">
        <v>13203</v>
      </c>
      <c r="M24" s="4" t="s">
        <v>1</v>
      </c>
      <c r="N24" s="1" t="s">
        <v>4</v>
      </c>
    </row>
    <row r="25" spans="1:14" x14ac:dyDescent="0.3">
      <c r="A25" s="1" t="s">
        <v>5</v>
      </c>
      <c r="B25" s="4" t="s">
        <v>1</v>
      </c>
      <c r="C25" s="4" t="s">
        <v>1</v>
      </c>
      <c r="D25" s="4" t="s">
        <v>1</v>
      </c>
      <c r="E25" s="4" t="s">
        <v>1</v>
      </c>
      <c r="F25" s="4" t="s">
        <v>1</v>
      </c>
      <c r="G25" s="4" t="s">
        <v>1</v>
      </c>
      <c r="H25" s="5">
        <v>10520</v>
      </c>
      <c r="I25" s="5">
        <v>15492</v>
      </c>
      <c r="J25" s="5">
        <v>19010</v>
      </c>
      <c r="K25" s="5">
        <v>10326</v>
      </c>
      <c r="L25" s="5">
        <v>12224</v>
      </c>
      <c r="M25" s="4" t="s">
        <v>1</v>
      </c>
      <c r="N25" s="1" t="s">
        <v>5</v>
      </c>
    </row>
    <row r="26" spans="1:14" x14ac:dyDescent="0.3">
      <c r="A26" s="1" t="s">
        <v>6</v>
      </c>
      <c r="B26" s="4" t="s">
        <v>1</v>
      </c>
      <c r="C26" s="4" t="s">
        <v>1</v>
      </c>
      <c r="D26" s="4" t="s">
        <v>1</v>
      </c>
      <c r="E26" s="4" t="s">
        <v>1</v>
      </c>
      <c r="F26" s="4" t="s">
        <v>1</v>
      </c>
      <c r="G26" s="4" t="s">
        <v>1</v>
      </c>
      <c r="H26" s="5">
        <v>11569</v>
      </c>
      <c r="I26" s="5">
        <v>13746</v>
      </c>
      <c r="J26" s="5">
        <v>15581</v>
      </c>
      <c r="K26" s="5">
        <v>10743</v>
      </c>
      <c r="L26" s="5">
        <v>10924</v>
      </c>
      <c r="M26" s="4" t="s">
        <v>1</v>
      </c>
      <c r="N26" s="1" t="s">
        <v>6</v>
      </c>
    </row>
    <row r="27" spans="1:14" x14ac:dyDescent="0.3">
      <c r="A27" s="1" t="s">
        <v>7</v>
      </c>
      <c r="B27" s="4" t="s">
        <v>1</v>
      </c>
      <c r="C27" s="4" t="s">
        <v>1</v>
      </c>
      <c r="D27" s="4" t="s">
        <v>1</v>
      </c>
      <c r="E27" s="4" t="s">
        <v>1</v>
      </c>
      <c r="F27" s="4" t="s">
        <v>1</v>
      </c>
      <c r="G27" s="4" t="s">
        <v>1</v>
      </c>
      <c r="H27" s="5">
        <v>9978</v>
      </c>
      <c r="I27" s="5">
        <v>9653</v>
      </c>
      <c r="J27" s="5">
        <v>13689</v>
      </c>
      <c r="K27" s="5">
        <v>13089</v>
      </c>
      <c r="L27" s="5">
        <v>10710</v>
      </c>
      <c r="M27" s="4" t="s">
        <v>1</v>
      </c>
      <c r="N27" s="1" t="s">
        <v>7</v>
      </c>
    </row>
    <row r="28" spans="1:14" x14ac:dyDescent="0.3">
      <c r="A28" s="1" t="s">
        <v>8</v>
      </c>
      <c r="B28" s="4" t="s">
        <v>1</v>
      </c>
      <c r="C28" s="4" t="s">
        <v>1</v>
      </c>
      <c r="D28" s="4" t="s">
        <v>1</v>
      </c>
      <c r="E28" s="4" t="s">
        <v>1</v>
      </c>
      <c r="F28" s="4" t="s">
        <v>1</v>
      </c>
      <c r="G28" s="4" t="s">
        <v>1</v>
      </c>
      <c r="H28" s="5">
        <v>11780</v>
      </c>
      <c r="I28" s="5">
        <v>5928</v>
      </c>
      <c r="J28" s="5">
        <v>15760</v>
      </c>
      <c r="K28" s="5">
        <v>49406</v>
      </c>
      <c r="L28" s="5">
        <v>17490</v>
      </c>
      <c r="M28" s="4" t="s">
        <v>1</v>
      </c>
      <c r="N28" s="1" t="s">
        <v>8</v>
      </c>
    </row>
    <row r="41" spans="1:14" x14ac:dyDescent="0.3">
      <c r="A41" t="s">
        <v>20</v>
      </c>
    </row>
    <row r="42" spans="1:14" x14ac:dyDescent="0.3">
      <c r="B42" t="s">
        <v>10</v>
      </c>
      <c r="C42" t="s">
        <v>11</v>
      </c>
      <c r="D42" t="s">
        <v>12</v>
      </c>
      <c r="E42" t="s">
        <v>21</v>
      </c>
      <c r="F42" t="s">
        <v>14</v>
      </c>
    </row>
    <row r="43" spans="1:14" x14ac:dyDescent="0.3">
      <c r="A43" s="1" t="s">
        <v>23</v>
      </c>
      <c r="B43" s="2">
        <v>1</v>
      </c>
      <c r="C43" s="2">
        <v>2</v>
      </c>
      <c r="D43" s="2">
        <v>3</v>
      </c>
      <c r="E43" s="2">
        <v>4</v>
      </c>
      <c r="F43" s="2">
        <v>5</v>
      </c>
      <c r="G43" s="2">
        <v>6</v>
      </c>
      <c r="H43" s="2">
        <v>7</v>
      </c>
      <c r="I43" s="2">
        <v>8</v>
      </c>
      <c r="J43" s="2">
        <v>9</v>
      </c>
      <c r="K43" s="2">
        <v>10</v>
      </c>
      <c r="L43" s="2">
        <v>11</v>
      </c>
      <c r="M43" s="2">
        <v>12</v>
      </c>
      <c r="N43" s="1"/>
    </row>
    <row r="44" spans="1:14" x14ac:dyDescent="0.3">
      <c r="A44" s="1" t="s">
        <v>0</v>
      </c>
      <c r="B44" s="6">
        <v>4080</v>
      </c>
      <c r="C44" s="5">
        <v>4168</v>
      </c>
      <c r="D44" s="5">
        <v>3541</v>
      </c>
      <c r="E44" s="5">
        <v>3341</v>
      </c>
      <c r="F44" s="5">
        <v>6172</v>
      </c>
      <c r="G44" s="4" t="s">
        <v>1</v>
      </c>
      <c r="H44" s="4" t="s">
        <v>1</v>
      </c>
      <c r="I44" s="4" t="s">
        <v>1</v>
      </c>
      <c r="J44" s="4" t="s">
        <v>1</v>
      </c>
      <c r="K44" s="4" t="s">
        <v>1</v>
      </c>
      <c r="L44" s="4" t="s">
        <v>1</v>
      </c>
      <c r="M44" s="4" t="s">
        <v>1</v>
      </c>
      <c r="N44" s="1" t="s">
        <v>0</v>
      </c>
    </row>
    <row r="45" spans="1:14" x14ac:dyDescent="0.3">
      <c r="A45" s="1" t="s">
        <v>2</v>
      </c>
      <c r="B45" s="5">
        <v>8969</v>
      </c>
      <c r="C45" s="5">
        <v>7448</v>
      </c>
      <c r="D45" s="5">
        <v>12295</v>
      </c>
      <c r="E45" s="5">
        <v>4856</v>
      </c>
      <c r="F45" s="5">
        <v>8278</v>
      </c>
      <c r="G45" s="4" t="s">
        <v>1</v>
      </c>
      <c r="H45" s="4" t="s">
        <v>1</v>
      </c>
      <c r="I45" s="4" t="s">
        <v>1</v>
      </c>
      <c r="J45" s="4" t="s">
        <v>1</v>
      </c>
      <c r="K45" s="4" t="s">
        <v>1</v>
      </c>
      <c r="L45" s="4" t="s">
        <v>1</v>
      </c>
      <c r="M45" s="4" t="s">
        <v>1</v>
      </c>
      <c r="N45" s="1" t="s">
        <v>2</v>
      </c>
    </row>
    <row r="46" spans="1:14" x14ac:dyDescent="0.3">
      <c r="A46" s="1" t="s">
        <v>3</v>
      </c>
      <c r="B46" s="5">
        <v>9517</v>
      </c>
      <c r="C46" s="5">
        <v>9373</v>
      </c>
      <c r="D46" s="5">
        <v>13011</v>
      </c>
      <c r="E46" s="5">
        <v>8902</v>
      </c>
      <c r="F46" s="5">
        <v>9633</v>
      </c>
      <c r="G46" s="4" t="s">
        <v>1</v>
      </c>
      <c r="H46" s="4" t="s">
        <v>1</v>
      </c>
      <c r="I46" s="4" t="s">
        <v>1</v>
      </c>
      <c r="J46" s="4" t="s">
        <v>1</v>
      </c>
      <c r="K46" s="4" t="s">
        <v>1</v>
      </c>
      <c r="L46" s="4" t="s">
        <v>1</v>
      </c>
      <c r="M46" s="4" t="s">
        <v>1</v>
      </c>
      <c r="N46" s="1" t="s">
        <v>3</v>
      </c>
    </row>
    <row r="47" spans="1:14" x14ac:dyDescent="0.3">
      <c r="A47" s="1" t="s">
        <v>4</v>
      </c>
      <c r="B47" s="5">
        <v>8978</v>
      </c>
      <c r="C47" s="5">
        <v>7873</v>
      </c>
      <c r="D47" s="5">
        <v>11106</v>
      </c>
      <c r="E47" s="5">
        <v>10654</v>
      </c>
      <c r="F47" s="5">
        <v>9711</v>
      </c>
      <c r="G47" s="4" t="s">
        <v>1</v>
      </c>
      <c r="H47" s="4" t="s">
        <v>1</v>
      </c>
      <c r="I47" s="4" t="s">
        <v>1</v>
      </c>
      <c r="J47" s="4" t="s">
        <v>1</v>
      </c>
      <c r="K47" s="4" t="s">
        <v>1</v>
      </c>
      <c r="L47" s="4" t="s">
        <v>1</v>
      </c>
      <c r="M47" s="4" t="s">
        <v>1</v>
      </c>
      <c r="N47" s="1" t="s">
        <v>4</v>
      </c>
    </row>
    <row r="48" spans="1:14" x14ac:dyDescent="0.3">
      <c r="A48" s="1" t="s">
        <v>5</v>
      </c>
      <c r="B48" s="5">
        <v>10477</v>
      </c>
      <c r="C48" s="5">
        <v>2514</v>
      </c>
      <c r="D48" s="5">
        <v>12710</v>
      </c>
      <c r="E48" s="5">
        <v>14422</v>
      </c>
      <c r="F48" s="5">
        <v>15145</v>
      </c>
      <c r="G48" s="4" t="s">
        <v>1</v>
      </c>
      <c r="H48" s="4" t="s">
        <v>1</v>
      </c>
      <c r="I48" s="4" t="s">
        <v>1</v>
      </c>
      <c r="J48" s="4" t="s">
        <v>1</v>
      </c>
      <c r="K48" s="4" t="s">
        <v>1</v>
      </c>
      <c r="L48" s="4" t="s">
        <v>1</v>
      </c>
      <c r="M48" s="4" t="s">
        <v>1</v>
      </c>
      <c r="N48" s="1" t="s">
        <v>5</v>
      </c>
    </row>
    <row r="49" spans="1:14" x14ac:dyDescent="0.3">
      <c r="A49" s="1" t="s">
        <v>6</v>
      </c>
      <c r="B49" s="4" t="s">
        <v>1</v>
      </c>
      <c r="C49" s="4" t="s">
        <v>1</v>
      </c>
      <c r="D49" s="4" t="s">
        <v>1</v>
      </c>
      <c r="E49" s="4" t="s">
        <v>1</v>
      </c>
      <c r="F49" s="4" t="s">
        <v>1</v>
      </c>
      <c r="G49" s="4" t="s">
        <v>1</v>
      </c>
      <c r="H49" s="4" t="s">
        <v>1</v>
      </c>
      <c r="I49" s="4" t="s">
        <v>1</v>
      </c>
      <c r="J49" s="4" t="s">
        <v>1</v>
      </c>
      <c r="K49" s="4" t="s">
        <v>1</v>
      </c>
      <c r="L49" s="4" t="s">
        <v>1</v>
      </c>
      <c r="M49" s="4" t="s">
        <v>1</v>
      </c>
      <c r="N49" s="1" t="s">
        <v>6</v>
      </c>
    </row>
    <row r="50" spans="1:14" x14ac:dyDescent="0.3">
      <c r="A50" s="1" t="s">
        <v>7</v>
      </c>
      <c r="B50" s="4" t="s">
        <v>1</v>
      </c>
      <c r="C50" s="4" t="s">
        <v>1</v>
      </c>
      <c r="D50" s="4" t="s">
        <v>1</v>
      </c>
      <c r="E50" s="4" t="s">
        <v>1</v>
      </c>
      <c r="F50" s="4" t="s">
        <v>1</v>
      </c>
      <c r="G50" s="4" t="s">
        <v>1</v>
      </c>
      <c r="H50" s="4" t="s">
        <v>1</v>
      </c>
      <c r="I50" s="4" t="s">
        <v>1</v>
      </c>
      <c r="J50" s="4" t="s">
        <v>1</v>
      </c>
      <c r="K50" s="4" t="s">
        <v>1</v>
      </c>
      <c r="L50" s="4" t="s">
        <v>1</v>
      </c>
      <c r="M50" s="4" t="s">
        <v>1</v>
      </c>
      <c r="N50" s="1" t="s">
        <v>7</v>
      </c>
    </row>
    <row r="51" spans="1:14" x14ac:dyDescent="0.3">
      <c r="A51" s="1" t="s">
        <v>8</v>
      </c>
      <c r="B51" s="4" t="s">
        <v>1</v>
      </c>
      <c r="C51" s="4" t="s">
        <v>1</v>
      </c>
      <c r="D51" s="4" t="s">
        <v>1</v>
      </c>
      <c r="E51" s="4" t="s">
        <v>1</v>
      </c>
      <c r="F51" s="4" t="s">
        <v>1</v>
      </c>
      <c r="G51" s="4" t="s">
        <v>1</v>
      </c>
      <c r="H51" s="4" t="s">
        <v>1</v>
      </c>
      <c r="I51" s="4" t="s">
        <v>1</v>
      </c>
      <c r="J51" s="4" t="s">
        <v>1</v>
      </c>
      <c r="K51" s="4" t="s">
        <v>1</v>
      </c>
      <c r="L51" s="4" t="s">
        <v>1</v>
      </c>
      <c r="M51" s="4" t="s">
        <v>1</v>
      </c>
      <c r="N51" s="1" t="s">
        <v>8</v>
      </c>
    </row>
    <row r="52" spans="1:14" x14ac:dyDescent="0.3">
      <c r="A52" s="1" t="s">
        <v>24</v>
      </c>
    </row>
    <row r="53" spans="1:14" x14ac:dyDescent="0.3">
      <c r="A53" s="1" t="s">
        <v>0</v>
      </c>
      <c r="B53" s="6">
        <v>4310</v>
      </c>
      <c r="C53" s="5">
        <v>4230</v>
      </c>
      <c r="D53" s="5">
        <v>3927</v>
      </c>
      <c r="E53" s="5">
        <v>3797</v>
      </c>
      <c r="F53" s="5">
        <v>6917</v>
      </c>
      <c r="G53" s="4" t="s">
        <v>1</v>
      </c>
      <c r="H53" s="4" t="s">
        <v>1</v>
      </c>
      <c r="I53" s="4" t="s">
        <v>1</v>
      </c>
      <c r="J53" s="4" t="s">
        <v>1</v>
      </c>
      <c r="K53" s="4" t="s">
        <v>1</v>
      </c>
      <c r="L53" s="4" t="s">
        <v>1</v>
      </c>
      <c r="M53" s="4" t="s">
        <v>1</v>
      </c>
      <c r="N53" s="1" t="s">
        <v>0</v>
      </c>
    </row>
    <row r="54" spans="1:14" x14ac:dyDescent="0.3">
      <c r="A54" s="1" t="s">
        <v>2</v>
      </c>
      <c r="B54" s="5">
        <v>10039</v>
      </c>
      <c r="C54" s="5">
        <v>10129</v>
      </c>
      <c r="D54" s="5">
        <v>16889</v>
      </c>
      <c r="E54" s="5">
        <v>7536</v>
      </c>
      <c r="F54" s="5">
        <v>10518</v>
      </c>
      <c r="G54" s="4" t="s">
        <v>1</v>
      </c>
      <c r="H54" s="4" t="s">
        <v>1</v>
      </c>
      <c r="I54" s="4" t="s">
        <v>1</v>
      </c>
      <c r="J54" s="4" t="s">
        <v>1</v>
      </c>
      <c r="K54" s="4" t="s">
        <v>1</v>
      </c>
      <c r="L54" s="4" t="s">
        <v>1</v>
      </c>
      <c r="M54" s="4" t="s">
        <v>1</v>
      </c>
      <c r="N54" s="1" t="s">
        <v>2</v>
      </c>
    </row>
    <row r="55" spans="1:14" x14ac:dyDescent="0.3">
      <c r="A55" s="1" t="s">
        <v>3</v>
      </c>
      <c r="B55" s="5">
        <v>10497</v>
      </c>
      <c r="C55" s="5">
        <v>11628</v>
      </c>
      <c r="D55" s="5">
        <v>16271</v>
      </c>
      <c r="E55" s="5">
        <v>10933</v>
      </c>
      <c r="F55" s="5">
        <v>11553</v>
      </c>
      <c r="G55" s="4" t="s">
        <v>1</v>
      </c>
      <c r="H55" s="4" t="s">
        <v>1</v>
      </c>
      <c r="I55" s="4" t="s">
        <v>1</v>
      </c>
      <c r="J55" s="4" t="s">
        <v>1</v>
      </c>
      <c r="K55" s="4" t="s">
        <v>1</v>
      </c>
      <c r="L55" s="4" t="s">
        <v>1</v>
      </c>
      <c r="M55" s="4" t="s">
        <v>1</v>
      </c>
      <c r="N55" s="1" t="s">
        <v>3</v>
      </c>
    </row>
    <row r="56" spans="1:14" x14ac:dyDescent="0.3">
      <c r="A56" s="1" t="s">
        <v>4</v>
      </c>
      <c r="B56" s="5">
        <v>10056</v>
      </c>
      <c r="C56" s="5">
        <v>9595</v>
      </c>
      <c r="D56" s="5">
        <v>15042</v>
      </c>
      <c r="E56" s="5">
        <v>13622</v>
      </c>
      <c r="F56" s="5">
        <v>11154</v>
      </c>
      <c r="G56" s="4" t="s">
        <v>1</v>
      </c>
      <c r="H56" s="4" t="s">
        <v>1</v>
      </c>
      <c r="I56" s="4" t="s">
        <v>1</v>
      </c>
      <c r="J56" s="4" t="s">
        <v>1</v>
      </c>
      <c r="K56" s="4" t="s">
        <v>1</v>
      </c>
      <c r="L56" s="4" t="s">
        <v>1</v>
      </c>
      <c r="M56" s="4" t="s">
        <v>1</v>
      </c>
      <c r="N56" s="1" t="s">
        <v>4</v>
      </c>
    </row>
    <row r="57" spans="1:14" x14ac:dyDescent="0.3">
      <c r="A57" s="1" t="s">
        <v>5</v>
      </c>
      <c r="B57" s="5">
        <v>11449</v>
      </c>
      <c r="C57" s="5">
        <v>2808</v>
      </c>
      <c r="D57" s="5">
        <v>15223</v>
      </c>
      <c r="E57" s="5">
        <v>23500</v>
      </c>
      <c r="F57" s="5">
        <v>17778</v>
      </c>
      <c r="G57" s="4" t="s">
        <v>1</v>
      </c>
      <c r="H57" s="4" t="s">
        <v>1</v>
      </c>
      <c r="I57" s="4" t="s">
        <v>1</v>
      </c>
      <c r="J57" s="4" t="s">
        <v>1</v>
      </c>
      <c r="K57" s="4" t="s">
        <v>1</v>
      </c>
      <c r="L57" s="4" t="s">
        <v>1</v>
      </c>
      <c r="M57" s="4" t="s">
        <v>1</v>
      </c>
      <c r="N57" s="1" t="s">
        <v>5</v>
      </c>
    </row>
    <row r="58" spans="1:14" x14ac:dyDescent="0.3">
      <c r="A58" s="1" t="s">
        <v>6</v>
      </c>
      <c r="B58" s="4" t="s">
        <v>1</v>
      </c>
      <c r="C58" s="4" t="s">
        <v>1</v>
      </c>
      <c r="D58" s="4" t="s">
        <v>1</v>
      </c>
      <c r="E58" s="4" t="s">
        <v>1</v>
      </c>
      <c r="F58" s="4" t="s">
        <v>1</v>
      </c>
      <c r="G58" s="4" t="s">
        <v>1</v>
      </c>
      <c r="H58" s="4" t="s">
        <v>1</v>
      </c>
      <c r="I58" s="4" t="s">
        <v>1</v>
      </c>
      <c r="J58" s="4" t="s">
        <v>1</v>
      </c>
      <c r="K58" s="4" t="s">
        <v>1</v>
      </c>
      <c r="L58" s="4" t="s">
        <v>1</v>
      </c>
      <c r="M58" s="4" t="s">
        <v>1</v>
      </c>
      <c r="N58" s="1" t="s">
        <v>6</v>
      </c>
    </row>
    <row r="59" spans="1:14" x14ac:dyDescent="0.3">
      <c r="A59" s="1" t="s">
        <v>7</v>
      </c>
      <c r="B59" s="4" t="s">
        <v>1</v>
      </c>
      <c r="C59" s="4" t="s">
        <v>1</v>
      </c>
      <c r="D59" s="4" t="s">
        <v>1</v>
      </c>
      <c r="E59" s="4" t="s">
        <v>1</v>
      </c>
      <c r="F59" s="4" t="s">
        <v>1</v>
      </c>
      <c r="G59" s="4" t="s">
        <v>1</v>
      </c>
      <c r="H59" s="4" t="s">
        <v>1</v>
      </c>
      <c r="I59" s="4" t="s">
        <v>1</v>
      </c>
      <c r="J59" s="4" t="s">
        <v>1</v>
      </c>
      <c r="K59" s="4" t="s">
        <v>1</v>
      </c>
      <c r="L59" s="4" t="s">
        <v>1</v>
      </c>
      <c r="M59" s="4" t="s">
        <v>1</v>
      </c>
      <c r="N59" s="1" t="s">
        <v>7</v>
      </c>
    </row>
    <row r="60" spans="1:14" x14ac:dyDescent="0.3">
      <c r="A60" s="1" t="s">
        <v>8</v>
      </c>
      <c r="B60" s="4" t="s">
        <v>1</v>
      </c>
      <c r="C60" s="4" t="s">
        <v>1</v>
      </c>
      <c r="D60" s="4" t="s">
        <v>1</v>
      </c>
      <c r="E60" s="4" t="s">
        <v>1</v>
      </c>
      <c r="F60" s="4" t="s">
        <v>1</v>
      </c>
      <c r="G60" s="4" t="s">
        <v>1</v>
      </c>
      <c r="H60" s="4" t="s">
        <v>1</v>
      </c>
      <c r="I60" s="4" t="s">
        <v>1</v>
      </c>
      <c r="J60" s="4" t="s">
        <v>1</v>
      </c>
      <c r="K60" s="4" t="s">
        <v>1</v>
      </c>
      <c r="L60" s="4" t="s">
        <v>1</v>
      </c>
      <c r="M60" s="4" t="s">
        <v>1</v>
      </c>
      <c r="N60" s="1" t="s">
        <v>8</v>
      </c>
    </row>
    <row r="61" spans="1:14" x14ac:dyDescent="0.3">
      <c r="A61" s="1" t="s">
        <v>25</v>
      </c>
    </row>
    <row r="62" spans="1:14" x14ac:dyDescent="0.3">
      <c r="A62" s="1" t="s">
        <v>0</v>
      </c>
      <c r="B62" s="6">
        <v>6388</v>
      </c>
      <c r="C62" s="5">
        <v>6961</v>
      </c>
      <c r="D62" s="5">
        <v>6319</v>
      </c>
      <c r="E62" s="5">
        <v>5083</v>
      </c>
      <c r="F62" s="5">
        <v>10048</v>
      </c>
      <c r="G62" s="4" t="s">
        <v>1</v>
      </c>
      <c r="H62" s="4" t="s">
        <v>1</v>
      </c>
      <c r="I62" s="4" t="s">
        <v>1</v>
      </c>
      <c r="J62" s="4" t="s">
        <v>1</v>
      </c>
      <c r="K62" s="4" t="s">
        <v>1</v>
      </c>
      <c r="L62" s="4" t="s">
        <v>1</v>
      </c>
      <c r="M62" s="4" t="s">
        <v>1</v>
      </c>
      <c r="N62" s="1" t="s">
        <v>0</v>
      </c>
    </row>
    <row r="63" spans="1:14" x14ac:dyDescent="0.3">
      <c r="A63" s="1" t="s">
        <v>2</v>
      </c>
      <c r="B63" s="5">
        <v>13365</v>
      </c>
      <c r="C63" s="5">
        <v>21533</v>
      </c>
      <c r="D63" s="5">
        <v>32288</v>
      </c>
      <c r="E63" s="5">
        <v>17208</v>
      </c>
      <c r="F63" s="5">
        <v>17041</v>
      </c>
      <c r="G63" s="4" t="s">
        <v>1</v>
      </c>
      <c r="H63" s="4" t="s">
        <v>1</v>
      </c>
      <c r="I63" s="4" t="s">
        <v>1</v>
      </c>
      <c r="J63" s="4" t="s">
        <v>1</v>
      </c>
      <c r="K63" s="4" t="s">
        <v>1</v>
      </c>
      <c r="L63" s="4" t="s">
        <v>1</v>
      </c>
      <c r="M63" s="4" t="s">
        <v>1</v>
      </c>
      <c r="N63" s="1" t="s">
        <v>2</v>
      </c>
    </row>
    <row r="64" spans="1:14" x14ac:dyDescent="0.3">
      <c r="A64" s="1" t="s">
        <v>3</v>
      </c>
      <c r="B64" s="5">
        <v>14601</v>
      </c>
      <c r="C64" s="5">
        <v>19406</v>
      </c>
      <c r="D64" s="5">
        <v>24199</v>
      </c>
      <c r="E64" s="5">
        <v>18265</v>
      </c>
      <c r="F64" s="5">
        <v>14805</v>
      </c>
      <c r="G64" s="4" t="s">
        <v>1</v>
      </c>
      <c r="H64" s="4" t="s">
        <v>1</v>
      </c>
      <c r="I64" s="4" t="s">
        <v>1</v>
      </c>
      <c r="J64" s="4" t="s">
        <v>1</v>
      </c>
      <c r="K64" s="4" t="s">
        <v>1</v>
      </c>
      <c r="L64" s="4" t="s">
        <v>1</v>
      </c>
      <c r="M64" s="4" t="s">
        <v>1</v>
      </c>
      <c r="N64" s="1" t="s">
        <v>3</v>
      </c>
    </row>
    <row r="65" spans="1:14" x14ac:dyDescent="0.3">
      <c r="A65" s="1" t="s">
        <v>4</v>
      </c>
      <c r="B65" s="5">
        <v>15122</v>
      </c>
      <c r="C65" s="5">
        <v>14339</v>
      </c>
      <c r="D65" s="5">
        <v>26754</v>
      </c>
      <c r="E65" s="5">
        <v>21494</v>
      </c>
      <c r="F65" s="5">
        <v>15886</v>
      </c>
      <c r="G65" s="4" t="s">
        <v>1</v>
      </c>
      <c r="H65" s="4" t="s">
        <v>1</v>
      </c>
      <c r="I65" s="4" t="s">
        <v>1</v>
      </c>
      <c r="J65" s="4" t="s">
        <v>1</v>
      </c>
      <c r="K65" s="4" t="s">
        <v>1</v>
      </c>
      <c r="L65" s="4" t="s">
        <v>1</v>
      </c>
      <c r="M65" s="4" t="s">
        <v>1</v>
      </c>
      <c r="N65" s="1" t="s">
        <v>4</v>
      </c>
    </row>
    <row r="66" spans="1:14" x14ac:dyDescent="0.3">
      <c r="A66" s="1" t="s">
        <v>5</v>
      </c>
      <c r="B66" s="5">
        <v>18110</v>
      </c>
      <c r="C66" s="5">
        <v>8387</v>
      </c>
      <c r="D66" s="5">
        <v>26783</v>
      </c>
      <c r="E66" s="5">
        <v>76747</v>
      </c>
      <c r="F66" s="5">
        <v>31586</v>
      </c>
      <c r="G66" s="4" t="s">
        <v>1</v>
      </c>
      <c r="H66" s="4" t="s">
        <v>1</v>
      </c>
      <c r="I66" s="4" t="s">
        <v>1</v>
      </c>
      <c r="J66" s="4" t="s">
        <v>1</v>
      </c>
      <c r="K66" s="4" t="s">
        <v>1</v>
      </c>
      <c r="L66" s="4" t="s">
        <v>1</v>
      </c>
      <c r="M66" s="4" t="s">
        <v>1</v>
      </c>
      <c r="N66" s="1" t="s">
        <v>5</v>
      </c>
    </row>
    <row r="67" spans="1:14" x14ac:dyDescent="0.3">
      <c r="A67" s="1" t="s">
        <v>6</v>
      </c>
      <c r="B67" s="4" t="s">
        <v>1</v>
      </c>
      <c r="C67" s="4" t="s">
        <v>1</v>
      </c>
      <c r="D67" s="4" t="s">
        <v>1</v>
      </c>
      <c r="E67" s="4" t="s">
        <v>1</v>
      </c>
      <c r="F67" s="4" t="s">
        <v>1</v>
      </c>
      <c r="G67" s="4" t="s">
        <v>1</v>
      </c>
      <c r="H67" s="4" t="s">
        <v>1</v>
      </c>
      <c r="I67" s="4" t="s">
        <v>1</v>
      </c>
      <c r="J67" s="4" t="s">
        <v>1</v>
      </c>
      <c r="K67" s="4" t="s">
        <v>1</v>
      </c>
      <c r="L67" s="4" t="s">
        <v>1</v>
      </c>
      <c r="M67" s="4" t="s">
        <v>1</v>
      </c>
      <c r="N67" s="1" t="s">
        <v>6</v>
      </c>
    </row>
    <row r="68" spans="1:14" x14ac:dyDescent="0.3">
      <c r="A68" s="1" t="s">
        <v>7</v>
      </c>
      <c r="B68" s="4" t="s">
        <v>1</v>
      </c>
      <c r="C68" s="4" t="s">
        <v>1</v>
      </c>
      <c r="D68" s="4" t="s">
        <v>1</v>
      </c>
      <c r="E68" s="4" t="s">
        <v>1</v>
      </c>
      <c r="F68" s="4" t="s">
        <v>1</v>
      </c>
      <c r="G68" s="4" t="s">
        <v>1</v>
      </c>
      <c r="H68" s="4" t="s">
        <v>1</v>
      </c>
      <c r="I68" s="4" t="s">
        <v>1</v>
      </c>
      <c r="J68" s="4" t="s">
        <v>1</v>
      </c>
      <c r="K68" s="4" t="s">
        <v>1</v>
      </c>
      <c r="L68" s="4" t="s">
        <v>1</v>
      </c>
      <c r="M68" s="4" t="s">
        <v>1</v>
      </c>
      <c r="N68" s="1" t="s">
        <v>7</v>
      </c>
    </row>
    <row r="69" spans="1:14" x14ac:dyDescent="0.3">
      <c r="A69" s="1" t="s">
        <v>8</v>
      </c>
      <c r="B69" s="4" t="s">
        <v>1</v>
      </c>
      <c r="C69" s="4" t="s">
        <v>1</v>
      </c>
      <c r="D69" s="4" t="s">
        <v>1</v>
      </c>
      <c r="E69" s="4" t="s">
        <v>1</v>
      </c>
      <c r="F69" s="4" t="s">
        <v>1</v>
      </c>
      <c r="G69" s="4" t="s">
        <v>1</v>
      </c>
      <c r="H69" s="4" t="s">
        <v>1</v>
      </c>
      <c r="I69" s="4" t="s">
        <v>1</v>
      </c>
      <c r="J69" s="4" t="s">
        <v>1</v>
      </c>
      <c r="K69" s="4" t="s">
        <v>1</v>
      </c>
      <c r="L69" s="4" t="s">
        <v>1</v>
      </c>
      <c r="M69" s="4" t="s">
        <v>1</v>
      </c>
      <c r="N69" s="1" t="s">
        <v>8</v>
      </c>
    </row>
    <row r="72" spans="1:14" x14ac:dyDescent="0.3">
      <c r="M72" s="5"/>
    </row>
    <row r="73" spans="1:14" x14ac:dyDescent="0.3">
      <c r="H73" t="s">
        <v>22</v>
      </c>
    </row>
    <row r="74" spans="1:14" x14ac:dyDescent="0.3">
      <c r="G74" t="s">
        <v>0</v>
      </c>
      <c r="H74" t="s">
        <v>10</v>
      </c>
      <c r="I74" t="s">
        <v>11</v>
      </c>
      <c r="J74" t="s">
        <v>12</v>
      </c>
      <c r="K74" t="s">
        <v>13</v>
      </c>
      <c r="L74" t="s">
        <v>14</v>
      </c>
    </row>
    <row r="75" spans="1:14" x14ac:dyDescent="0.3">
      <c r="H75" s="5">
        <f>AVERAGE(B44,H6)</f>
        <v>5999.5</v>
      </c>
      <c r="I75" s="5">
        <f>AVERAGE(C44,I6)</f>
        <v>6754</v>
      </c>
      <c r="J75" s="5">
        <f>AVERAGE(D44,J6)</f>
        <v>6829.5</v>
      </c>
      <c r="K75" s="5">
        <f>AVERAGE(E44,K6)</f>
        <v>5163.5</v>
      </c>
      <c r="L75" s="5">
        <f>AVERAGE(F44,L6)</f>
        <v>7996</v>
      </c>
    </row>
    <row r="76" spans="1:14" x14ac:dyDescent="0.3">
      <c r="H76" s="5">
        <f>AVERAGE(B45,H7)</f>
        <v>9341.5</v>
      </c>
      <c r="I76" s="5">
        <f>AVERAGE(C45,I7)</f>
        <v>10028.5</v>
      </c>
      <c r="J76" s="5">
        <f>AVERAGE(D45,J7)</f>
        <v>13403.5</v>
      </c>
      <c r="K76" s="5">
        <f>AVERAGE(E45,K7)</f>
        <v>6652</v>
      </c>
      <c r="L76" s="5">
        <f>AVERAGE(F45,L7)</f>
        <v>9508</v>
      </c>
    </row>
    <row r="77" spans="1:14" x14ac:dyDescent="0.3">
      <c r="H77" s="5">
        <f>AVERAGE(B46,H8)</f>
        <v>9965.5</v>
      </c>
      <c r="I77" s="5">
        <f>AVERAGE(C46,I8)</f>
        <v>10268</v>
      </c>
      <c r="J77" s="5">
        <f>AVERAGE(D46,J8)</f>
        <v>12644</v>
      </c>
      <c r="K77" s="5">
        <f>AVERAGE(E46,K8)</f>
        <v>8747.5</v>
      </c>
      <c r="L77" s="5">
        <f>AVERAGE(F46,L8)</f>
        <v>9710.5</v>
      </c>
    </row>
    <row r="78" spans="1:14" x14ac:dyDescent="0.3">
      <c r="H78" s="5">
        <f>AVERAGE(B47,H9)</f>
        <v>8855</v>
      </c>
      <c r="I78" s="5">
        <f>AVERAGE(C47,I9)</f>
        <v>7773.5</v>
      </c>
      <c r="J78" s="5">
        <f>AVERAGE(D47,J9)</f>
        <v>11446.5</v>
      </c>
      <c r="K78" s="5">
        <f>AVERAGE(E47,K9)</f>
        <v>10248</v>
      </c>
      <c r="L78" s="5">
        <f>AVERAGE(F47,L9)</f>
        <v>9706.5</v>
      </c>
    </row>
    <row r="79" spans="1:14" x14ac:dyDescent="0.3">
      <c r="H79" s="5">
        <f>AVERAGE(B48,H10)</f>
        <v>9593.5</v>
      </c>
      <c r="I79" s="5">
        <f>AVERAGE(C48,I10)</f>
        <v>3118</v>
      </c>
      <c r="J79" s="5">
        <f>AVERAGE(D48,J10)</f>
        <v>11511</v>
      </c>
      <c r="K79" s="5">
        <f>AVERAGE(E48,K10)</f>
        <v>15197</v>
      </c>
      <c r="L79" s="5">
        <f>AVERAGE(F48,L10)</f>
        <v>14034.5</v>
      </c>
    </row>
    <row r="80" spans="1:14" x14ac:dyDescent="0.3">
      <c r="H80" s="5"/>
      <c r="I80" s="5"/>
      <c r="J80" s="5"/>
      <c r="K80" s="5"/>
      <c r="L80" s="5"/>
    </row>
    <row r="81" spans="7:12" x14ac:dyDescent="0.3">
      <c r="H81" s="5"/>
      <c r="I81" s="5"/>
      <c r="J81" s="5"/>
      <c r="K81" s="5"/>
      <c r="L81" s="5"/>
    </row>
    <row r="82" spans="7:12" x14ac:dyDescent="0.3">
      <c r="H82" s="5"/>
      <c r="I82" s="5"/>
      <c r="J82" s="5"/>
      <c r="K82" s="5"/>
      <c r="L82" s="5"/>
    </row>
    <row r="83" spans="7:12" x14ac:dyDescent="0.3">
      <c r="H83" s="5"/>
      <c r="I83" s="5"/>
      <c r="J83" s="5"/>
      <c r="K83" s="5"/>
      <c r="L83" s="5"/>
    </row>
    <row r="84" spans="7:12" x14ac:dyDescent="0.3">
      <c r="G84" t="s">
        <v>2</v>
      </c>
      <c r="H84" s="5">
        <f>AVERAGE(B53,H15)</f>
        <v>6055.5</v>
      </c>
      <c r="I84" s="5">
        <f>AVERAGE(C53,I15)</f>
        <v>7025</v>
      </c>
      <c r="J84" s="5">
        <f>AVERAGE(D53,J15)</f>
        <v>7027.5</v>
      </c>
      <c r="K84" s="5">
        <f>AVERAGE(E53,K15)</f>
        <v>5339.5</v>
      </c>
      <c r="L84" s="5">
        <f>AVERAGE(F53,L15)</f>
        <v>8184.5</v>
      </c>
    </row>
    <row r="85" spans="7:12" x14ac:dyDescent="0.3">
      <c r="H85" s="5">
        <f>AVERAGE(B54,H16)</f>
        <v>9596.5</v>
      </c>
      <c r="I85" s="5">
        <f>AVERAGE(C54,I16)</f>
        <v>11089</v>
      </c>
      <c r="J85" s="5">
        <f>AVERAGE(D54,J16)</f>
        <v>15668</v>
      </c>
      <c r="K85" s="5">
        <f>AVERAGE(E54,K16)</f>
        <v>7866</v>
      </c>
      <c r="L85" s="5">
        <f>AVERAGE(F54,L16)</f>
        <v>10299.5</v>
      </c>
    </row>
    <row r="86" spans="7:12" x14ac:dyDescent="0.3">
      <c r="H86" s="5">
        <f>AVERAGE(B55,H17)</f>
        <v>10047.5</v>
      </c>
      <c r="I86" s="5">
        <f>AVERAGE(C55,I17)</f>
        <v>11233.5</v>
      </c>
      <c r="J86" s="5">
        <f>AVERAGE(D55,J17)</f>
        <v>13993.5</v>
      </c>
      <c r="K86" s="5">
        <f>AVERAGE(E55,K17)</f>
        <v>9455.5</v>
      </c>
      <c r="L86" s="5">
        <f>AVERAGE(F55,L17)</f>
        <v>10367</v>
      </c>
    </row>
    <row r="87" spans="7:12" x14ac:dyDescent="0.3">
      <c r="H87" s="5">
        <f>AVERAGE(B56,H18)</f>
        <v>9111</v>
      </c>
      <c r="I87" s="5">
        <f>AVERAGE(C56,I18)</f>
        <v>8429</v>
      </c>
      <c r="J87" s="5">
        <f>AVERAGE(D56,J18)</f>
        <v>12969.5</v>
      </c>
      <c r="K87" s="5">
        <f>AVERAGE(E56,K18)</f>
        <v>11447.5</v>
      </c>
      <c r="L87" s="5">
        <f>AVERAGE(F56,L18)</f>
        <v>10093.5</v>
      </c>
    </row>
    <row r="88" spans="7:12" x14ac:dyDescent="0.3">
      <c r="H88" s="5">
        <f>AVERAGE(B57,H19)</f>
        <v>9894</v>
      </c>
      <c r="I88" s="5">
        <f>AVERAGE(C57,I19)</f>
        <v>3037.5</v>
      </c>
      <c r="J88" s="5">
        <f>AVERAGE(D57,J19)</f>
        <v>12568.5</v>
      </c>
      <c r="K88" s="5">
        <f>AVERAGE(E57,K19)</f>
        <v>20818</v>
      </c>
      <c r="L88" s="5">
        <f>AVERAGE(F57,L19)</f>
        <v>15017</v>
      </c>
    </row>
    <row r="89" spans="7:12" x14ac:dyDescent="0.3">
      <c r="H89" s="5"/>
      <c r="I89" s="5"/>
      <c r="J89" s="5"/>
      <c r="K89" s="5"/>
      <c r="L89" s="5"/>
    </row>
    <row r="90" spans="7:12" x14ac:dyDescent="0.3">
      <c r="H90" s="5"/>
      <c r="I90" s="5"/>
      <c r="J90" s="5"/>
      <c r="K90" s="5"/>
      <c r="L90" s="5"/>
    </row>
    <row r="91" spans="7:12" x14ac:dyDescent="0.3">
      <c r="H91" s="5"/>
      <c r="I91" s="5"/>
      <c r="J91" s="5"/>
      <c r="K91" s="5"/>
      <c r="L91" s="5"/>
    </row>
    <row r="92" spans="7:12" x14ac:dyDescent="0.3">
      <c r="H92" s="5"/>
      <c r="I92" s="5"/>
      <c r="J92" s="5"/>
      <c r="K92" s="5"/>
      <c r="L92" s="5"/>
    </row>
    <row r="93" spans="7:12" x14ac:dyDescent="0.3">
      <c r="G93" t="s">
        <v>3</v>
      </c>
      <c r="H93" s="5">
        <f>AVERAGE(B62,H24)</f>
        <v>8702</v>
      </c>
      <c r="I93" s="5">
        <f>AVERAGE(C62,I24)</f>
        <v>10760.5</v>
      </c>
      <c r="J93" s="5">
        <f>AVERAGE(D62,J24)</f>
        <v>11054.5</v>
      </c>
      <c r="K93" s="5">
        <f>AVERAGE(E62,K24)</f>
        <v>7509</v>
      </c>
      <c r="L93" s="5">
        <f>AVERAGE(F62,L24)</f>
        <v>11625.5</v>
      </c>
    </row>
    <row r="94" spans="7:12" x14ac:dyDescent="0.3">
      <c r="H94" s="5">
        <f>AVERAGE(B63,H25)</f>
        <v>11942.5</v>
      </c>
      <c r="I94" s="5">
        <f>AVERAGE(C63,I25)</f>
        <v>18512.5</v>
      </c>
      <c r="J94" s="5">
        <f>AVERAGE(D63,J25)</f>
        <v>25649</v>
      </c>
      <c r="K94" s="5">
        <f>AVERAGE(E63,K25)</f>
        <v>13767</v>
      </c>
      <c r="L94" s="5">
        <f>AVERAGE(F63,L25)</f>
        <v>14632.5</v>
      </c>
    </row>
    <row r="95" spans="7:12" x14ac:dyDescent="0.3">
      <c r="H95" s="5">
        <f>AVERAGE(B64,H26)</f>
        <v>13085</v>
      </c>
      <c r="I95" s="5">
        <f>AVERAGE(C64,I26)</f>
        <v>16576</v>
      </c>
      <c r="J95" s="5">
        <f>AVERAGE(D64,J26)</f>
        <v>19890</v>
      </c>
      <c r="K95" s="5">
        <f>AVERAGE(E64,K26)</f>
        <v>14504</v>
      </c>
      <c r="L95" s="5">
        <f>AVERAGE(F64,L26)</f>
        <v>12864.5</v>
      </c>
    </row>
    <row r="96" spans="7:12" x14ac:dyDescent="0.3">
      <c r="H96" s="5">
        <f>AVERAGE(B65,H27)</f>
        <v>12550</v>
      </c>
      <c r="I96" s="5">
        <f>AVERAGE(C65,I27)</f>
        <v>11996</v>
      </c>
      <c r="J96" s="5">
        <f>AVERAGE(D65,J27)</f>
        <v>20221.5</v>
      </c>
      <c r="K96" s="5">
        <f>AVERAGE(E65,K27)</f>
        <v>17291.5</v>
      </c>
      <c r="L96" s="5">
        <f>AVERAGE(F65,L27)</f>
        <v>13298</v>
      </c>
    </row>
    <row r="97" spans="7:12" x14ac:dyDescent="0.3">
      <c r="H97" s="5">
        <f>AVERAGE(B66,H28)</f>
        <v>14945</v>
      </c>
      <c r="I97" s="5">
        <f>AVERAGE(C66,I28)</f>
        <v>7157.5</v>
      </c>
      <c r="J97" s="5">
        <f>AVERAGE(D66,J28)</f>
        <v>21271.5</v>
      </c>
      <c r="K97" s="5">
        <f>AVERAGE(E66,K28)</f>
        <v>63076.5</v>
      </c>
      <c r="L97" s="5">
        <f>AVERAGE(F66,L28)</f>
        <v>24538</v>
      </c>
    </row>
    <row r="98" spans="7:12" x14ac:dyDescent="0.3">
      <c r="H98" s="5"/>
      <c r="I98" s="5"/>
      <c r="J98" s="5"/>
      <c r="K98" s="5"/>
      <c r="L98" s="5"/>
    </row>
    <row r="99" spans="7:12" x14ac:dyDescent="0.3">
      <c r="G99" t="s">
        <v>26</v>
      </c>
      <c r="H99" t="s">
        <v>10</v>
      </c>
      <c r="I99" t="s">
        <v>11</v>
      </c>
      <c r="J99" t="s">
        <v>12</v>
      </c>
      <c r="K99" t="s">
        <v>13</v>
      </c>
      <c r="L99" t="s">
        <v>14</v>
      </c>
    </row>
    <row r="100" spans="7:12" x14ac:dyDescent="0.3">
      <c r="G100" t="s">
        <v>27</v>
      </c>
      <c r="H100" s="8">
        <f>(H93-H84)/H75</f>
        <v>0.44112009334111174</v>
      </c>
      <c r="I100" s="8">
        <f t="shared" ref="I100:L100" si="0">(I93-I84)/I75</f>
        <v>0.55307965649985191</v>
      </c>
      <c r="J100" s="8">
        <f t="shared" si="0"/>
        <v>0.58964785123361885</v>
      </c>
      <c r="K100" s="8">
        <f t="shared" si="0"/>
        <v>0.42016074368161133</v>
      </c>
      <c r="L100" s="8">
        <f t="shared" si="0"/>
        <v>0.43034017008504249</v>
      </c>
    </row>
    <row r="101" spans="7:12" x14ac:dyDescent="0.3">
      <c r="H101" s="8">
        <f t="shared" ref="H101:L101" si="1">(H94-H85)/H76</f>
        <v>0.25113739763421294</v>
      </c>
      <c r="I101" s="8">
        <f t="shared" si="1"/>
        <v>0.74024031510195942</v>
      </c>
      <c r="J101" s="8">
        <f t="shared" si="1"/>
        <v>0.74465624650277917</v>
      </c>
      <c r="K101" s="8">
        <f t="shared" si="1"/>
        <v>0.88710162357185807</v>
      </c>
      <c r="L101" s="8">
        <f t="shared" si="1"/>
        <v>0.45572149768615905</v>
      </c>
    </row>
    <row r="102" spans="7:12" x14ac:dyDescent="0.3">
      <c r="H102" s="8">
        <f t="shared" ref="H102:L102" si="2">(H95-H86)/H77</f>
        <v>0.30480156540063219</v>
      </c>
      <c r="I102" s="8">
        <f t="shared" si="2"/>
        <v>0.52030580444098173</v>
      </c>
      <c r="J102" s="8">
        <f t="shared" si="2"/>
        <v>0.46634767478646</v>
      </c>
      <c r="K102" s="8">
        <f t="shared" si="2"/>
        <v>0.57713632466418974</v>
      </c>
      <c r="L102" s="8">
        <f t="shared" si="2"/>
        <v>0.25719581895885896</v>
      </c>
    </row>
    <row r="103" spans="7:12" x14ac:dyDescent="0.3">
      <c r="H103" s="8">
        <f t="shared" ref="H103:L103" si="3">(H96-H87)/H78</f>
        <v>0.38836815358554488</v>
      </c>
      <c r="I103" s="8">
        <f t="shared" si="3"/>
        <v>0.45886666237859391</v>
      </c>
      <c r="J103" s="8">
        <f t="shared" si="3"/>
        <v>0.63355610885423497</v>
      </c>
      <c r="K103" s="8">
        <f t="shared" si="3"/>
        <v>0.57025761124121777</v>
      </c>
      <c r="L103" s="8">
        <f t="shared" si="3"/>
        <v>0.33013959717714936</v>
      </c>
    </row>
    <row r="104" spans="7:12" x14ac:dyDescent="0.3">
      <c r="H104" s="8">
        <f t="shared" ref="H104:L104" si="4">(H97-H88)/H79</f>
        <v>0.5265023192786783</v>
      </c>
      <c r="I104" s="8">
        <f t="shared" si="4"/>
        <v>1.3213598460551637</v>
      </c>
      <c r="J104" s="8">
        <f t="shared" si="4"/>
        <v>0.75605942142298665</v>
      </c>
      <c r="K104" s="8">
        <f t="shared" si="4"/>
        <v>2.7807132986773704</v>
      </c>
      <c r="L104" s="8">
        <f t="shared" si="4"/>
        <v>0.67839965798567814</v>
      </c>
    </row>
    <row r="105" spans="7:12" x14ac:dyDescent="0.3">
      <c r="H105" s="7">
        <f>_xlfn.T.TEST(H100:H104,$L$100:$L$104,2,1)</f>
        <v>0.42767787258931539</v>
      </c>
      <c r="I105" s="7">
        <f>_xlfn.T.TEST(I100:I104,$L$100:$L$104,2,1)</f>
        <v>3.8177539495006879E-2</v>
      </c>
      <c r="J105" s="7">
        <f>_xlfn.T.TEST(J100:J104,$L$100:$L$104,2,1)</f>
        <v>7.6854797949202948E-3</v>
      </c>
      <c r="K105" s="7">
        <f>_xlfn.T.TEST(K100:K104,$L$100:$L$104,2,1)</f>
        <v>0.17850886310394593</v>
      </c>
      <c r="L105" s="7" t="e">
        <f>_xlfn.T.TEST(L100:L104,$L$100:$L$104,2,1)</f>
        <v>#DIV/0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85ABF-816B-4B4E-BAEB-41A5F561BCAD}">
  <dimension ref="A2:R32"/>
  <sheetViews>
    <sheetView tabSelected="1" workbookViewId="0">
      <selection activeCell="N10" sqref="N10"/>
    </sheetView>
  </sheetViews>
  <sheetFormatPr defaultRowHeight="14.4" x14ac:dyDescent="0.3"/>
  <cols>
    <col min="8" max="8" width="13.109375" bestFit="1" customWidth="1"/>
  </cols>
  <sheetData>
    <row r="2" spans="1:18" x14ac:dyDescent="0.3">
      <c r="A2" t="s">
        <v>15</v>
      </c>
      <c r="H2" t="s">
        <v>26</v>
      </c>
      <c r="I2" t="s">
        <v>28</v>
      </c>
      <c r="N2" t="s">
        <v>29</v>
      </c>
    </row>
    <row r="3" spans="1:18" x14ac:dyDescent="0.3">
      <c r="A3" t="s">
        <v>10</v>
      </c>
      <c r="B3" t="s">
        <v>11</v>
      </c>
      <c r="C3" t="s">
        <v>12</v>
      </c>
      <c r="D3" t="s">
        <v>13</v>
      </c>
      <c r="E3" t="s">
        <v>14</v>
      </c>
      <c r="H3" t="s">
        <v>10</v>
      </c>
      <c r="I3" t="s">
        <v>11</v>
      </c>
      <c r="J3" t="s">
        <v>12</v>
      </c>
      <c r="K3" t="s">
        <v>13</v>
      </c>
      <c r="L3" t="s">
        <v>14</v>
      </c>
      <c r="N3" t="s">
        <v>10</v>
      </c>
      <c r="O3" t="s">
        <v>11</v>
      </c>
      <c r="P3" t="s">
        <v>12</v>
      </c>
      <c r="Q3" t="s">
        <v>13</v>
      </c>
      <c r="R3" t="s">
        <v>14</v>
      </c>
    </row>
    <row r="4" spans="1:18" x14ac:dyDescent="0.3">
      <c r="A4">
        <v>5999.5</v>
      </c>
      <c r="B4">
        <v>6754</v>
      </c>
      <c r="C4">
        <v>6829.5</v>
      </c>
      <c r="D4">
        <v>5163.5</v>
      </c>
      <c r="E4">
        <v>7996</v>
      </c>
      <c r="H4">
        <v>0.44112009334111174</v>
      </c>
      <c r="I4">
        <v>0.55307965649985191</v>
      </c>
      <c r="J4">
        <v>0.58964785123361885</v>
      </c>
      <c r="K4">
        <v>0.42016074368161133</v>
      </c>
      <c r="L4">
        <v>0.43034017008504249</v>
      </c>
      <c r="N4">
        <f>H4/$L$12</f>
        <v>1.0250497722625775</v>
      </c>
      <c r="O4">
        <f t="shared" ref="O4:R4" si="0">I4/$L$12</f>
        <v>1.2852150344007021</v>
      </c>
      <c r="P4">
        <f t="shared" si="0"/>
        <v>1.3701901245172963</v>
      </c>
      <c r="Q4">
        <f t="shared" si="0"/>
        <v>0.97634562815407278</v>
      </c>
      <c r="R4">
        <f t="shared" si="0"/>
        <v>1</v>
      </c>
    </row>
    <row r="5" spans="1:18" x14ac:dyDescent="0.3">
      <c r="A5">
        <v>9341.5</v>
      </c>
      <c r="B5">
        <v>10028.5</v>
      </c>
      <c r="C5">
        <v>13403.5</v>
      </c>
      <c r="D5">
        <v>6652</v>
      </c>
      <c r="E5">
        <v>9508</v>
      </c>
      <c r="H5">
        <v>0.25113739763421294</v>
      </c>
      <c r="I5">
        <v>0.74024031510195942</v>
      </c>
      <c r="J5">
        <v>0.74465624650277917</v>
      </c>
      <c r="K5">
        <v>0.88710162357185807</v>
      </c>
      <c r="L5">
        <v>0.45572149768615905</v>
      </c>
      <c r="N5">
        <f t="shared" ref="N5:N8" si="1">H5/$L$12</f>
        <v>0.58357879438627347</v>
      </c>
      <c r="O5">
        <f t="shared" ref="O5:O8" si="2">I5/$L$12</f>
        <v>1.7201283230326265</v>
      </c>
      <c r="P5">
        <f t="shared" ref="P5:P8" si="3">J5/$L$12</f>
        <v>1.7303898131462432</v>
      </c>
      <c r="Q5">
        <f t="shared" ref="Q5:Q8" si="4">K5/$L$12</f>
        <v>2.0613962749434984</v>
      </c>
      <c r="R5">
        <f t="shared" ref="R5:R8" si="5">L5/$L$12</f>
        <v>1.0589796848295634</v>
      </c>
    </row>
    <row r="6" spans="1:18" x14ac:dyDescent="0.3">
      <c r="A6">
        <v>9965.5</v>
      </c>
      <c r="B6">
        <v>10268</v>
      </c>
      <c r="C6">
        <v>12644</v>
      </c>
      <c r="D6">
        <v>8747.5</v>
      </c>
      <c r="E6">
        <v>9710.5</v>
      </c>
      <c r="H6">
        <v>0.30480156540063219</v>
      </c>
      <c r="I6">
        <v>0.52030580444098173</v>
      </c>
      <c r="J6">
        <v>0.46634767478646</v>
      </c>
      <c r="K6">
        <v>0.57713632466418974</v>
      </c>
      <c r="L6">
        <v>0.25719581895885896</v>
      </c>
      <c r="N6">
        <f t="shared" si="1"/>
        <v>0.70828053384000444</v>
      </c>
      <c r="O6">
        <f t="shared" si="2"/>
        <v>1.2090570218861059</v>
      </c>
      <c r="P6">
        <f t="shared" si="3"/>
        <v>1.0836721905238402</v>
      </c>
      <c r="Q6">
        <f t="shared" si="4"/>
        <v>1.3411165510069345</v>
      </c>
      <c r="R6">
        <f t="shared" si="5"/>
        <v>0.59765700912381181</v>
      </c>
    </row>
    <row r="7" spans="1:18" x14ac:dyDescent="0.3">
      <c r="A7">
        <v>8855</v>
      </c>
      <c r="B7">
        <v>7773.5</v>
      </c>
      <c r="C7">
        <v>11446.5</v>
      </c>
      <c r="D7">
        <v>10248</v>
      </c>
      <c r="E7">
        <v>9706.5</v>
      </c>
      <c r="H7">
        <v>0.38836815358554488</v>
      </c>
      <c r="I7">
        <v>0.45886666237859391</v>
      </c>
      <c r="J7">
        <v>0.63355610885423497</v>
      </c>
      <c r="K7">
        <v>0.57025761124121777</v>
      </c>
      <c r="L7">
        <v>0.33013959717714936</v>
      </c>
      <c r="N7">
        <f t="shared" si="1"/>
        <v>0.90246781635280937</v>
      </c>
      <c r="O7">
        <f t="shared" si="2"/>
        <v>1.0662882395754831</v>
      </c>
      <c r="P7">
        <f t="shared" si="3"/>
        <v>1.4722216351056272</v>
      </c>
      <c r="Q7">
        <f t="shared" si="4"/>
        <v>1.3251321881676192</v>
      </c>
      <c r="R7">
        <f t="shared" si="5"/>
        <v>0.76715961029598556</v>
      </c>
    </row>
    <row r="8" spans="1:18" x14ac:dyDescent="0.3">
      <c r="A8">
        <v>9593.5</v>
      </c>
      <c r="B8">
        <v>3118</v>
      </c>
      <c r="C8">
        <v>11511</v>
      </c>
      <c r="D8">
        <v>15197</v>
      </c>
      <c r="E8">
        <v>14034.5</v>
      </c>
      <c r="H8">
        <v>0.5265023192786783</v>
      </c>
      <c r="I8">
        <v>1.3213598460551637</v>
      </c>
      <c r="J8">
        <v>0.75605942142298665</v>
      </c>
      <c r="K8">
        <v>2.7807132986773704</v>
      </c>
      <c r="L8">
        <v>0.67839965798567814</v>
      </c>
      <c r="N8">
        <f t="shared" si="1"/>
        <v>1.2234561304714653</v>
      </c>
      <c r="O8">
        <f t="shared" si="2"/>
        <v>3.0705008221613164</v>
      </c>
      <c r="P8">
        <f t="shared" si="3"/>
        <v>1.7568878621616395</v>
      </c>
      <c r="Q8">
        <f t="shared" si="4"/>
        <v>6.4616633351421839</v>
      </c>
      <c r="R8">
        <f t="shared" si="5"/>
        <v>1.5764265228868011</v>
      </c>
    </row>
    <row r="10" spans="1:18" x14ac:dyDescent="0.3">
      <c r="A10" t="s">
        <v>16</v>
      </c>
      <c r="G10" t="s">
        <v>9</v>
      </c>
      <c r="H10">
        <f>AVERAGE(H4:H8)</f>
        <v>0.38238590584803606</v>
      </c>
      <c r="I10">
        <f t="shared" ref="I10:L10" si="6">AVERAGE(I4:I8)</f>
        <v>0.71877045689531016</v>
      </c>
      <c r="J10">
        <f t="shared" si="6"/>
        <v>0.63805346056001588</v>
      </c>
      <c r="K10">
        <f t="shared" si="6"/>
        <v>1.0470739203672494</v>
      </c>
      <c r="L10">
        <f t="shared" si="6"/>
        <v>0.43035934837857759</v>
      </c>
    </row>
    <row r="11" spans="1:18" x14ac:dyDescent="0.3">
      <c r="A11" t="s">
        <v>10</v>
      </c>
      <c r="B11" t="s">
        <v>11</v>
      </c>
      <c r="C11" t="s">
        <v>12</v>
      </c>
      <c r="D11" t="s">
        <v>13</v>
      </c>
      <c r="E11" t="s">
        <v>14</v>
      </c>
      <c r="G11" t="s">
        <v>18</v>
      </c>
      <c r="H11">
        <v>0.42767787258931539</v>
      </c>
      <c r="I11">
        <v>3.8177539495006879E-2</v>
      </c>
      <c r="J11">
        <v>7.6854797949202948E-3</v>
      </c>
      <c r="K11">
        <v>0.17850886310394593</v>
      </c>
      <c r="L11" t="e">
        <v>#DIV/0!</v>
      </c>
    </row>
    <row r="12" spans="1:18" x14ac:dyDescent="0.3">
      <c r="A12">
        <v>6055.5</v>
      </c>
      <c r="B12">
        <v>7025</v>
      </c>
      <c r="C12">
        <v>7027.5</v>
      </c>
      <c r="D12">
        <v>5339.5</v>
      </c>
      <c r="E12">
        <v>8184.5</v>
      </c>
      <c r="G12" t="s">
        <v>30</v>
      </c>
      <c r="H12">
        <f>MEDIAN(H4:H8)</f>
        <v>0.38836815358554488</v>
      </c>
      <c r="I12">
        <f t="shared" ref="I12:L12" si="7">MEDIAN(I4:I8)</f>
        <v>0.55307965649985191</v>
      </c>
      <c r="J12">
        <f t="shared" si="7"/>
        <v>0.63355610885423497</v>
      </c>
      <c r="K12">
        <f t="shared" si="7"/>
        <v>0.57713632466418974</v>
      </c>
      <c r="L12">
        <f t="shared" si="7"/>
        <v>0.43034017008504249</v>
      </c>
    </row>
    <row r="13" spans="1:18" x14ac:dyDescent="0.3">
      <c r="A13">
        <v>9596.5</v>
      </c>
      <c r="B13">
        <v>11089</v>
      </c>
      <c r="C13">
        <v>15668</v>
      </c>
      <c r="D13">
        <v>7866</v>
      </c>
      <c r="E13">
        <v>10299.5</v>
      </c>
    </row>
    <row r="14" spans="1:18" x14ac:dyDescent="0.3">
      <c r="A14">
        <v>10047.5</v>
      </c>
      <c r="B14">
        <v>11233.5</v>
      </c>
      <c r="C14">
        <v>13993.5</v>
      </c>
      <c r="D14">
        <v>9455.5</v>
      </c>
      <c r="E14">
        <v>10367</v>
      </c>
    </row>
    <row r="15" spans="1:18" x14ac:dyDescent="0.3">
      <c r="A15">
        <v>9111</v>
      </c>
      <c r="B15">
        <v>8429</v>
      </c>
      <c r="C15">
        <v>12969.5</v>
      </c>
      <c r="D15">
        <v>11447.5</v>
      </c>
      <c r="E15">
        <v>10093.5</v>
      </c>
    </row>
    <row r="16" spans="1:18" x14ac:dyDescent="0.3">
      <c r="A16">
        <v>9894</v>
      </c>
      <c r="B16">
        <v>3037.5</v>
      </c>
      <c r="C16">
        <v>12568.5</v>
      </c>
      <c r="D16">
        <v>20818</v>
      </c>
      <c r="E16">
        <v>15017</v>
      </c>
    </row>
    <row r="18" spans="1:5" x14ac:dyDescent="0.3">
      <c r="A18" t="s">
        <v>17</v>
      </c>
    </row>
    <row r="19" spans="1:5" x14ac:dyDescent="0.3">
      <c r="A19" t="s">
        <v>10</v>
      </c>
      <c r="B19" t="s">
        <v>11</v>
      </c>
      <c r="C19" t="s">
        <v>12</v>
      </c>
      <c r="D19" t="s">
        <v>13</v>
      </c>
      <c r="E19" t="s">
        <v>14</v>
      </c>
    </row>
    <row r="20" spans="1:5" x14ac:dyDescent="0.3">
      <c r="A20">
        <v>8702</v>
      </c>
      <c r="B20">
        <v>10760.5</v>
      </c>
      <c r="C20">
        <v>11054.5</v>
      </c>
      <c r="D20">
        <v>7509</v>
      </c>
      <c r="E20">
        <v>11625.5</v>
      </c>
    </row>
    <row r="21" spans="1:5" x14ac:dyDescent="0.3">
      <c r="A21">
        <v>11942.5</v>
      </c>
      <c r="B21">
        <v>18512.5</v>
      </c>
      <c r="C21">
        <v>25649</v>
      </c>
      <c r="D21">
        <v>13767</v>
      </c>
      <c r="E21">
        <v>14632.5</v>
      </c>
    </row>
    <row r="22" spans="1:5" x14ac:dyDescent="0.3">
      <c r="A22">
        <v>13085</v>
      </c>
      <c r="B22">
        <v>16576</v>
      </c>
      <c r="C22">
        <v>19890</v>
      </c>
      <c r="D22">
        <v>14504</v>
      </c>
      <c r="E22">
        <v>12864.5</v>
      </c>
    </row>
    <row r="23" spans="1:5" x14ac:dyDescent="0.3">
      <c r="A23">
        <v>12550</v>
      </c>
      <c r="B23">
        <v>11996</v>
      </c>
      <c r="C23">
        <v>20221.5</v>
      </c>
      <c r="D23">
        <v>17291.5</v>
      </c>
      <c r="E23">
        <v>13298</v>
      </c>
    </row>
    <row r="24" spans="1:5" x14ac:dyDescent="0.3">
      <c r="A24">
        <v>14945</v>
      </c>
      <c r="B24">
        <v>7157.5</v>
      </c>
      <c r="C24">
        <v>21271.5</v>
      </c>
      <c r="D24">
        <v>63076.5</v>
      </c>
      <c r="E24">
        <v>24538</v>
      </c>
    </row>
    <row r="27" spans="1:5" x14ac:dyDescent="0.3">
      <c r="A27">
        <v>0.44112009334111174</v>
      </c>
      <c r="B27">
        <v>0.55307965649985191</v>
      </c>
      <c r="C27">
        <v>0.58964785123361885</v>
      </c>
      <c r="D27">
        <v>0.42016074368161133</v>
      </c>
      <c r="E27">
        <v>0.43034017008504249</v>
      </c>
    </row>
    <row r="28" spans="1:5" x14ac:dyDescent="0.3">
      <c r="A28">
        <v>0.25113739763421294</v>
      </c>
      <c r="B28">
        <v>0.74024031510195942</v>
      </c>
      <c r="C28">
        <v>0.74465624650277917</v>
      </c>
      <c r="D28">
        <v>0.88710162357185807</v>
      </c>
      <c r="E28">
        <v>0.45572149768615905</v>
      </c>
    </row>
    <row r="29" spans="1:5" x14ac:dyDescent="0.3">
      <c r="A29">
        <v>0.30480156540063219</v>
      </c>
      <c r="B29">
        <v>0.52030580444098173</v>
      </c>
      <c r="C29">
        <v>0.46634767478646</v>
      </c>
      <c r="D29">
        <v>0.57713632466418974</v>
      </c>
      <c r="E29">
        <v>0.25719581895885896</v>
      </c>
    </row>
    <row r="30" spans="1:5" x14ac:dyDescent="0.3">
      <c r="A30">
        <v>0.38836815358554488</v>
      </c>
      <c r="B30">
        <v>0.45886666237859391</v>
      </c>
      <c r="C30">
        <v>0.63355610885423497</v>
      </c>
      <c r="D30">
        <v>0.57025761124121777</v>
      </c>
      <c r="E30">
        <v>0.33013959717714936</v>
      </c>
    </row>
    <row r="31" spans="1:5" x14ac:dyDescent="0.3">
      <c r="A31">
        <v>0.5265023192786783</v>
      </c>
      <c r="B31">
        <v>1.3213598460551637</v>
      </c>
      <c r="C31">
        <v>0.75605942142298665</v>
      </c>
      <c r="D31">
        <v>2.7807132986773704</v>
      </c>
      <c r="E31">
        <v>0.67839965798567814</v>
      </c>
    </row>
    <row r="32" spans="1:5" x14ac:dyDescent="0.3">
      <c r="A32">
        <v>0.42767787258931539</v>
      </c>
      <c r="B32">
        <v>3.8177539495006879E-2</v>
      </c>
      <c r="C32">
        <v>7.6854797949202948E-3</v>
      </c>
      <c r="D32">
        <v>0.17850886310394593</v>
      </c>
      <c r="E32" t="e">
        <v>#DIV/0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Process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ya, Agustian</dc:creator>
  <cp:lastModifiedBy>Surya, Agustian</cp:lastModifiedBy>
  <dcterms:created xsi:type="dcterms:W3CDTF">2024-01-26T01:17:40Z</dcterms:created>
  <dcterms:modified xsi:type="dcterms:W3CDTF">2024-05-01T16:30:58Z</dcterms:modified>
</cp:coreProperties>
</file>